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EDERICA\federicb\pubblicazioni\ms in preparation\Bm CLOCK ms\Resubmission\new figure 6\raw data files\"/>
    </mc:Choice>
  </mc:AlternateContent>
  <xr:revisionPtr revIDLastSave="0" documentId="13_ncr:1_{BEF564CD-09CD-4A94-93D1-1AABC97E8292}" xr6:coauthVersionLast="47" xr6:coauthVersionMax="47" xr10:uidLastSave="{00000000-0000-0000-0000-000000000000}"/>
  <bookViews>
    <workbookView xWindow="-110" yWindow="-110" windowWidth="19420" windowHeight="10420" xr2:uid="{6DEB680E-25B7-4BA4-BFC9-70FC5E1EA8FE}"/>
  </bookViews>
  <sheets>
    <sheet name="ClkD29_Raw data art diet" sheetId="3" r:id="rId1"/>
    <sheet name="Chang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1" i="2" l="1"/>
  <c r="P11" i="2"/>
  <c r="M11" i="2"/>
  <c r="K11" i="2"/>
  <c r="I11" i="2"/>
  <c r="G11" i="2"/>
  <c r="E11" i="2"/>
  <c r="C11" i="2"/>
  <c r="W27" i="3"/>
  <c r="X27" i="3"/>
  <c r="Y27" i="3" s="1"/>
  <c r="W28" i="3"/>
  <c r="X28" i="3"/>
  <c r="Y28" i="3" s="1"/>
  <c r="W29" i="3"/>
  <c r="X29" i="3"/>
  <c r="Y29" i="3" s="1"/>
  <c r="W30" i="3"/>
  <c r="X30" i="3"/>
  <c r="Y30" i="3" s="1"/>
  <c r="W31" i="3"/>
  <c r="X31" i="3"/>
  <c r="Y31" i="3" s="1"/>
  <c r="W32" i="3"/>
  <c r="X32" i="3"/>
  <c r="Y32" i="3" s="1"/>
  <c r="W33" i="3"/>
  <c r="X33" i="3"/>
  <c r="Y33" i="3" s="1"/>
  <c r="W34" i="3"/>
  <c r="X34" i="3"/>
  <c r="Y34" i="3"/>
  <c r="W35" i="3"/>
  <c r="X35" i="3"/>
  <c r="Y35" i="3"/>
  <c r="W36" i="3"/>
  <c r="X36" i="3"/>
  <c r="Y36" i="3" s="1"/>
  <c r="W37" i="3"/>
  <c r="X37" i="3"/>
  <c r="Y37" i="3" s="1"/>
  <c r="W38" i="3"/>
  <c r="X38" i="3"/>
  <c r="Y38" i="3" s="1"/>
  <c r="W39" i="3"/>
  <c r="X39" i="3"/>
  <c r="Y39" i="3"/>
  <c r="W40" i="3"/>
  <c r="X40" i="3"/>
  <c r="Y40" i="3" s="1"/>
  <c r="W41" i="3"/>
  <c r="X41" i="3"/>
  <c r="Y41" i="3" s="1"/>
  <c r="W42" i="3"/>
  <c r="X42" i="3"/>
  <c r="Y42" i="3"/>
  <c r="W43" i="3"/>
  <c r="X43" i="3"/>
  <c r="Y43" i="3"/>
  <c r="W44" i="3"/>
  <c r="X44" i="3"/>
  <c r="Y44" i="3" s="1"/>
  <c r="W45" i="3"/>
  <c r="X45" i="3"/>
  <c r="Y45" i="3" s="1"/>
  <c r="W46" i="3"/>
  <c r="X46" i="3"/>
  <c r="Y46" i="3"/>
  <c r="Q27" i="3"/>
  <c r="R27" i="3"/>
  <c r="S27" i="3" s="1"/>
  <c r="Q28" i="3"/>
  <c r="R28" i="3"/>
  <c r="S28" i="3" s="1"/>
  <c r="Q29" i="3"/>
  <c r="R29" i="3"/>
  <c r="S29" i="3" s="1"/>
  <c r="Q30" i="3"/>
  <c r="R30" i="3"/>
  <c r="S30" i="3" s="1"/>
  <c r="Q31" i="3"/>
  <c r="R31" i="3"/>
  <c r="S31" i="3" s="1"/>
  <c r="Q32" i="3"/>
  <c r="R32" i="3"/>
  <c r="S32" i="3"/>
  <c r="Q33" i="3"/>
  <c r="R33" i="3"/>
  <c r="S33" i="3" s="1"/>
  <c r="Q34" i="3"/>
  <c r="R34" i="3"/>
  <c r="S34" i="3"/>
  <c r="Q35" i="3"/>
  <c r="R35" i="3"/>
  <c r="S35" i="3" s="1"/>
  <c r="Q36" i="3"/>
  <c r="R36" i="3"/>
  <c r="S36" i="3" s="1"/>
  <c r="Q37" i="3"/>
  <c r="R37" i="3"/>
  <c r="S37" i="3" s="1"/>
  <c r="Q38" i="3"/>
  <c r="R38" i="3"/>
  <c r="S38" i="3" s="1"/>
  <c r="Q39" i="3"/>
  <c r="R39" i="3"/>
  <c r="S39" i="3" s="1"/>
  <c r="Q40" i="3"/>
  <c r="R40" i="3"/>
  <c r="S40" i="3"/>
  <c r="Q41" i="3"/>
  <c r="R41" i="3"/>
  <c r="S41" i="3" s="1"/>
  <c r="Q42" i="3"/>
  <c r="R42" i="3"/>
  <c r="S42" i="3"/>
  <c r="Q43" i="3"/>
  <c r="R43" i="3"/>
  <c r="S43" i="3" s="1"/>
  <c r="Q44" i="3"/>
  <c r="R44" i="3"/>
  <c r="S44" i="3" s="1"/>
  <c r="Q45" i="3"/>
  <c r="R45" i="3"/>
  <c r="S45" i="3" s="1"/>
  <c r="Q46" i="3"/>
  <c r="R46" i="3"/>
  <c r="S46" i="3" s="1"/>
  <c r="J27" i="3"/>
  <c r="K27" i="3"/>
  <c r="L27" i="3" s="1"/>
  <c r="J28" i="3"/>
  <c r="K28" i="3"/>
  <c r="L28" i="3" s="1"/>
  <c r="J29" i="3"/>
  <c r="K29" i="3"/>
  <c r="L29" i="3" s="1"/>
  <c r="J30" i="3"/>
  <c r="K30" i="3"/>
  <c r="L30" i="3"/>
  <c r="J31" i="3"/>
  <c r="K31" i="3"/>
  <c r="L31" i="3"/>
  <c r="J32" i="3"/>
  <c r="K32" i="3"/>
  <c r="L32" i="3" s="1"/>
  <c r="J33" i="3"/>
  <c r="K33" i="3"/>
  <c r="L33" i="3" s="1"/>
  <c r="J34" i="3"/>
  <c r="K34" i="3"/>
  <c r="L34" i="3"/>
  <c r="J35" i="3"/>
  <c r="K35" i="3"/>
  <c r="L35" i="3" s="1"/>
  <c r="J36" i="3"/>
  <c r="K36" i="3"/>
  <c r="L36" i="3" s="1"/>
  <c r="J37" i="3"/>
  <c r="K37" i="3"/>
  <c r="L37" i="3" s="1"/>
  <c r="J38" i="3"/>
  <c r="K38" i="3"/>
  <c r="L38" i="3"/>
  <c r="J39" i="3"/>
  <c r="K39" i="3"/>
  <c r="L39" i="3" s="1"/>
  <c r="J40" i="3"/>
  <c r="K40" i="3"/>
  <c r="L40" i="3" s="1"/>
  <c r="J41" i="3"/>
  <c r="K41" i="3"/>
  <c r="L41" i="3" s="1"/>
  <c r="J42" i="3"/>
  <c r="K42" i="3"/>
  <c r="L42" i="3"/>
  <c r="J43" i="3"/>
  <c r="K43" i="3"/>
  <c r="L43" i="3" s="1"/>
  <c r="J44" i="3"/>
  <c r="K44" i="3"/>
  <c r="L44" i="3"/>
  <c r="J45" i="3"/>
  <c r="K45" i="3"/>
  <c r="L45" i="3" s="1"/>
  <c r="J46" i="3"/>
  <c r="K46" i="3"/>
  <c r="L46" i="3"/>
  <c r="D27" i="3"/>
  <c r="E27" i="3"/>
  <c r="F27" i="3"/>
  <c r="D28" i="3"/>
  <c r="E28" i="3"/>
  <c r="F28" i="3"/>
  <c r="D29" i="3"/>
  <c r="E29" i="3"/>
  <c r="F29" i="3"/>
  <c r="D30" i="3"/>
  <c r="E30" i="3"/>
  <c r="F30" i="3"/>
  <c r="D31" i="3"/>
  <c r="E31" i="3"/>
  <c r="F31" i="3" s="1"/>
  <c r="D32" i="3"/>
  <c r="E32" i="3"/>
  <c r="F32" i="3"/>
  <c r="D33" i="3"/>
  <c r="E33" i="3"/>
  <c r="F33" i="3" s="1"/>
  <c r="D34" i="3"/>
  <c r="E34" i="3"/>
  <c r="F34" i="3" s="1"/>
  <c r="D35" i="3"/>
  <c r="E35" i="3"/>
  <c r="F35" i="3" s="1"/>
  <c r="D36" i="3"/>
  <c r="E36" i="3"/>
  <c r="F36" i="3" s="1"/>
  <c r="D37" i="3"/>
  <c r="E37" i="3"/>
  <c r="F37" i="3" s="1"/>
  <c r="D38" i="3"/>
  <c r="E38" i="3"/>
  <c r="F38" i="3" s="1"/>
  <c r="D39" i="3"/>
  <c r="E39" i="3"/>
  <c r="F39" i="3" s="1"/>
  <c r="D40" i="3"/>
  <c r="E40" i="3"/>
  <c r="F40" i="3" s="1"/>
  <c r="D41" i="3"/>
  <c r="E41" i="3"/>
  <c r="F41" i="3" s="1"/>
  <c r="D42" i="3"/>
  <c r="E42" i="3"/>
  <c r="F42" i="3"/>
  <c r="D43" i="3"/>
  <c r="E43" i="3"/>
  <c r="F43" i="3" s="1"/>
  <c r="D44" i="3"/>
  <c r="E44" i="3"/>
  <c r="F44" i="3"/>
  <c r="D45" i="3"/>
  <c r="E45" i="3"/>
  <c r="F45" i="3" s="1"/>
  <c r="D46" i="3"/>
  <c r="E46" i="3"/>
  <c r="F46" i="3"/>
  <c r="E7" i="3"/>
  <c r="D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W8" i="3"/>
  <c r="W9" i="3"/>
  <c r="W10" i="3"/>
  <c r="W11" i="3"/>
  <c r="W12" i="3"/>
  <c r="W13" i="3"/>
  <c r="W14" i="3"/>
  <c r="W15" i="3"/>
  <c r="W16" i="3"/>
  <c r="W17" i="3"/>
  <c r="W18" i="3"/>
  <c r="W19" i="3"/>
  <c r="W20" i="3"/>
  <c r="W21" i="3"/>
  <c r="W22" i="3"/>
  <c r="W23" i="3"/>
  <c r="W24" i="3"/>
  <c r="W25" i="3"/>
  <c r="W26" i="3"/>
  <c r="W7" i="3"/>
  <c r="Q7" i="3"/>
  <c r="J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X26" i="3"/>
  <c r="Y26" i="3" s="1"/>
  <c r="R26" i="3"/>
  <c r="S26" i="3" s="1"/>
  <c r="K26" i="3"/>
  <c r="L26" i="3" s="1"/>
  <c r="E26" i="3"/>
  <c r="F26" i="3" s="1"/>
  <c r="X25" i="3"/>
  <c r="Y25" i="3" s="1"/>
  <c r="R25" i="3"/>
  <c r="S25" i="3" s="1"/>
  <c r="K25" i="3"/>
  <c r="L25" i="3" s="1"/>
  <c r="E25" i="3"/>
  <c r="F25" i="3" s="1"/>
  <c r="X24" i="3"/>
  <c r="Y24" i="3" s="1"/>
  <c r="R24" i="3"/>
  <c r="S24" i="3" s="1"/>
  <c r="K24" i="3"/>
  <c r="L24" i="3" s="1"/>
  <c r="E24" i="3"/>
  <c r="F24" i="3" s="1"/>
  <c r="X23" i="3"/>
  <c r="Y23" i="3" s="1"/>
  <c r="R23" i="3"/>
  <c r="S23" i="3" s="1"/>
  <c r="K23" i="3"/>
  <c r="L23" i="3" s="1"/>
  <c r="E23" i="3"/>
  <c r="F23" i="3" s="1"/>
  <c r="X22" i="3"/>
  <c r="Y22" i="3" s="1"/>
  <c r="R22" i="3"/>
  <c r="S22" i="3" s="1"/>
  <c r="K22" i="3"/>
  <c r="L22" i="3" s="1"/>
  <c r="E22" i="3"/>
  <c r="F22" i="3" s="1"/>
  <c r="X21" i="3"/>
  <c r="Y21" i="3" s="1"/>
  <c r="R21" i="3"/>
  <c r="S21" i="3" s="1"/>
  <c r="K21" i="3"/>
  <c r="L21" i="3" s="1"/>
  <c r="E21" i="3"/>
  <c r="F21" i="3" s="1"/>
  <c r="X20" i="3"/>
  <c r="Y20" i="3" s="1"/>
  <c r="R20" i="3"/>
  <c r="S20" i="3" s="1"/>
  <c r="K20" i="3"/>
  <c r="L20" i="3" s="1"/>
  <c r="E20" i="3"/>
  <c r="F20" i="3" s="1"/>
  <c r="X19" i="3"/>
  <c r="Y19" i="3" s="1"/>
  <c r="R19" i="3"/>
  <c r="S19" i="3" s="1"/>
  <c r="K19" i="3"/>
  <c r="L19" i="3" s="1"/>
  <c r="E19" i="3"/>
  <c r="F19" i="3" s="1"/>
  <c r="X18" i="3"/>
  <c r="Y18" i="3" s="1"/>
  <c r="R18" i="3"/>
  <c r="S18" i="3" s="1"/>
  <c r="K18" i="3"/>
  <c r="L18" i="3" s="1"/>
  <c r="E18" i="3"/>
  <c r="F18" i="3" s="1"/>
  <c r="X17" i="3"/>
  <c r="Y17" i="3" s="1"/>
  <c r="R17" i="3"/>
  <c r="S17" i="3" s="1"/>
  <c r="K17" i="3"/>
  <c r="L17" i="3" s="1"/>
  <c r="E17" i="3"/>
  <c r="F17" i="3" s="1"/>
  <c r="X16" i="3"/>
  <c r="Y16" i="3" s="1"/>
  <c r="R16" i="3"/>
  <c r="S16" i="3" s="1"/>
  <c r="K16" i="3"/>
  <c r="L16" i="3" s="1"/>
  <c r="E16" i="3"/>
  <c r="F16" i="3" s="1"/>
  <c r="X15" i="3"/>
  <c r="Y15" i="3" s="1"/>
  <c r="R15" i="3"/>
  <c r="S15" i="3" s="1"/>
  <c r="K15" i="3"/>
  <c r="L15" i="3" s="1"/>
  <c r="E15" i="3"/>
  <c r="F15" i="3" s="1"/>
  <c r="X14" i="3"/>
  <c r="Y14" i="3" s="1"/>
  <c r="R14" i="3"/>
  <c r="S14" i="3" s="1"/>
  <c r="K14" i="3"/>
  <c r="L14" i="3" s="1"/>
  <c r="E14" i="3"/>
  <c r="F14" i="3" s="1"/>
  <c r="X13" i="3"/>
  <c r="Y13" i="3" s="1"/>
  <c r="R13" i="3"/>
  <c r="S13" i="3" s="1"/>
  <c r="K13" i="3"/>
  <c r="L13" i="3" s="1"/>
  <c r="E13" i="3"/>
  <c r="F13" i="3" s="1"/>
  <c r="X12" i="3"/>
  <c r="Y12" i="3" s="1"/>
  <c r="R12" i="3"/>
  <c r="S12" i="3" s="1"/>
  <c r="K12" i="3"/>
  <c r="L12" i="3" s="1"/>
  <c r="E12" i="3"/>
  <c r="F12" i="3" s="1"/>
  <c r="X11" i="3"/>
  <c r="Y11" i="3" s="1"/>
  <c r="R11" i="3"/>
  <c r="S11" i="3" s="1"/>
  <c r="K11" i="3"/>
  <c r="L11" i="3" s="1"/>
  <c r="E11" i="3"/>
  <c r="F11" i="3" s="1"/>
  <c r="X10" i="3"/>
  <c r="Y10" i="3" s="1"/>
  <c r="R10" i="3"/>
  <c r="S10" i="3" s="1"/>
  <c r="K10" i="3"/>
  <c r="L10" i="3" s="1"/>
  <c r="E10" i="3"/>
  <c r="F10" i="3" s="1"/>
  <c r="X9" i="3"/>
  <c r="Y9" i="3" s="1"/>
  <c r="R9" i="3"/>
  <c r="S9" i="3" s="1"/>
  <c r="K9" i="3"/>
  <c r="L9" i="3" s="1"/>
  <c r="E9" i="3"/>
  <c r="F9" i="3" s="1"/>
  <c r="X8" i="3"/>
  <c r="Y8" i="3" s="1"/>
  <c r="R8" i="3"/>
  <c r="S8" i="3" s="1"/>
  <c r="K8" i="3"/>
  <c r="L8" i="3" s="1"/>
  <c r="E8" i="3"/>
  <c r="F8" i="3" s="1"/>
  <c r="X7" i="3"/>
  <c r="Y7" i="3" s="1"/>
  <c r="R7" i="3"/>
  <c r="S7" i="3" s="1"/>
  <c r="K7" i="3"/>
  <c r="L7" i="3" s="1"/>
  <c r="F7" i="3"/>
</calcChain>
</file>

<file path=xl/sharedStrings.xml><?xml version="1.0" encoding="utf-8"?>
<sst xmlns="http://schemas.openxmlformats.org/spreadsheetml/2006/main" count="54" uniqueCount="35">
  <si>
    <t>Minimum</t>
  </si>
  <si>
    <t>Maximum</t>
  </si>
  <si>
    <t>Range</t>
  </si>
  <si>
    <t>Mean</t>
  </si>
  <si>
    <t>Std. Deviation</t>
  </si>
  <si>
    <t>Std. Error of Mean</t>
  </si>
  <si>
    <t xml:space="preserve">% changes Clk^29 </t>
  </si>
  <si>
    <t>Number of samples</t>
  </si>
  <si>
    <t>n°</t>
  </si>
  <si>
    <t>Cocoon weight (g)</t>
  </si>
  <si>
    <t>Shell weight (g)</t>
  </si>
  <si>
    <t>Productivity (%)</t>
  </si>
  <si>
    <t>Female</t>
  </si>
  <si>
    <t>Male</t>
  </si>
  <si>
    <t>Pupae weight (g)</t>
  </si>
  <si>
    <t xml:space="preserve"> Shell/Cocoon</t>
  </si>
  <si>
    <t>Shell/Cocoon</t>
  </si>
  <si>
    <t>Wild-type (Nistari)</t>
  </si>
  <si>
    <r>
      <t>Clk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29 female cocoons</t>
    </r>
  </si>
  <si>
    <r>
      <t>Clk</t>
    </r>
    <r>
      <rPr>
        <b/>
        <i/>
        <sz val="14"/>
        <color rgb="FF000000"/>
        <rFont val="Symbol"/>
        <family val="1"/>
        <charset val="2"/>
      </rPr>
      <t>D</t>
    </r>
    <r>
      <rPr>
        <b/>
        <i/>
        <sz val="14"/>
        <color rgb="FF000000"/>
        <rFont val="Arial"/>
        <family val="2"/>
      </rPr>
      <t>29</t>
    </r>
  </si>
  <si>
    <t>wt Nistari female cocoons</t>
  </si>
  <si>
    <t>wt Nistari female shell</t>
  </si>
  <si>
    <r>
      <t>Clk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29 female shell</t>
    </r>
  </si>
  <si>
    <t>Wt Nistari Fm Pupae weight</t>
  </si>
  <si>
    <t>wt Nistari female silk%</t>
  </si>
  <si>
    <t>wt Nistari male cocoons</t>
  </si>
  <si>
    <t>wt Nistari male shell</t>
  </si>
  <si>
    <t>Wt Nistari M Pupae weight</t>
  </si>
  <si>
    <t>wt Nistari male silk%</t>
  </si>
  <si>
    <r>
      <t>Clk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29 female silk%</t>
    </r>
  </si>
  <si>
    <r>
      <t>Clk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29 Fm Pupae weight</t>
    </r>
  </si>
  <si>
    <r>
      <t>Clk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29 male cocoons</t>
    </r>
  </si>
  <si>
    <r>
      <t>Clk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29 male shell</t>
    </r>
  </si>
  <si>
    <r>
      <t>Clk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29 male silk%</t>
    </r>
  </si>
  <si>
    <r>
      <t>Clk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29 M Pupae weigh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#,##0.000"/>
  </numFmts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b/>
      <i/>
      <sz val="14"/>
      <color rgb="FF000000"/>
      <name val="Symbol"/>
      <family val="1"/>
      <charset val="2"/>
    </font>
    <font>
      <sz val="10"/>
      <name val="Symbol"/>
      <family val="1"/>
      <charset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b/>
      <i/>
      <sz val="14"/>
      <color rgb="FF000000"/>
      <name val="Arial"/>
      <family val="2"/>
    </font>
    <font>
      <sz val="14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164" fontId="9" fillId="0" borderId="0" xfId="0" applyNumberFormat="1" applyFont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 wrapText="1"/>
    </xf>
    <xf numFmtId="2" fontId="2" fillId="0" borderId="0" xfId="0" applyNumberFormat="1" applyFont="1" applyAlignment="1">
      <alignment horizontal="center" vertical="center"/>
    </xf>
    <xf numFmtId="164" fontId="14" fillId="0" borderId="0" xfId="0" applyNumberFormat="1" applyFont="1" applyAlignment="1">
      <alignment horizontal="center" vertical="center"/>
    </xf>
    <xf numFmtId="2" fontId="14" fillId="0" borderId="0" xfId="0" applyNumberFormat="1" applyFont="1" applyAlignment="1">
      <alignment horizontal="center" vertical="center"/>
    </xf>
    <xf numFmtId="0" fontId="1" fillId="0" borderId="0" xfId="0" applyFont="1"/>
    <xf numFmtId="0" fontId="11" fillId="0" borderId="0" xfId="0" applyFont="1"/>
    <xf numFmtId="0" fontId="14" fillId="0" borderId="0" xfId="0" applyFont="1"/>
    <xf numFmtId="166" fontId="11" fillId="0" borderId="0" xfId="0" applyNumberFormat="1" applyFo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12" fillId="0" borderId="0" xfId="0" applyFont="1" applyAlignment="1">
      <alignment horizontal="center" vertical="center"/>
    </xf>
    <xf numFmtId="165" fontId="12" fillId="0" borderId="0" xfId="0" applyNumberFormat="1" applyFont="1" applyAlignment="1">
      <alignment horizontal="center" vertical="center"/>
    </xf>
    <xf numFmtId="0" fontId="12" fillId="0" borderId="0" xfId="0" applyFont="1"/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98179-0844-4B6B-B3F3-1FAB1541BCDB}">
  <dimension ref="A1:BB91"/>
  <sheetViews>
    <sheetView tabSelected="1" topLeftCell="I1" workbookViewId="0">
      <selection activeCell="M12" sqref="M12"/>
    </sheetView>
  </sheetViews>
  <sheetFormatPr defaultColWidth="9.1796875" defaultRowHeight="14.5" x14ac:dyDescent="0.35"/>
  <cols>
    <col min="1" max="1" width="10.1796875" style="1" customWidth="1"/>
    <col min="2" max="4" width="10.1796875" style="4" customWidth="1"/>
    <col min="5" max="5" width="12.36328125" style="4" customWidth="1"/>
    <col min="6" max="6" width="12.1796875" style="5" customWidth="1"/>
    <col min="7" max="10" width="10.7265625" style="1" customWidth="1"/>
    <col min="11" max="11" width="11.90625" style="1" customWidth="1"/>
    <col min="12" max="12" width="13.08984375" style="5" customWidth="1"/>
    <col min="13" max="14" width="10.7265625" style="1" customWidth="1"/>
    <col min="15" max="17" width="10.7265625" style="4" customWidth="1"/>
    <col min="18" max="18" width="12.7265625" style="4" customWidth="1"/>
    <col min="19" max="19" width="11.81640625" style="5" customWidth="1"/>
    <col min="20" max="20" width="10.7265625" style="1" customWidth="1"/>
    <col min="21" max="23" width="10.7265625" style="4" customWidth="1"/>
    <col min="24" max="24" width="12.36328125" style="4" customWidth="1"/>
    <col min="25" max="25" width="11.81640625" style="5" customWidth="1"/>
    <col min="26" max="16384" width="9.1796875" style="1"/>
  </cols>
  <sheetData>
    <row r="1" spans="1:54" s="7" customFormat="1" ht="17.5" x14ac:dyDescent="0.35">
      <c r="A1" s="36" t="s">
        <v>17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6"/>
      <c r="N1" s="38" t="s">
        <v>19</v>
      </c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3"/>
      <c r="AA1" s="33"/>
      <c r="AB1" s="33"/>
      <c r="AC1" s="33"/>
      <c r="AD1" s="33"/>
      <c r="AE1" s="33"/>
      <c r="AF1" s="33"/>
      <c r="AG1" s="33"/>
      <c r="AH1" s="33"/>
      <c r="AI1" s="6"/>
      <c r="AJ1" s="33"/>
      <c r="AK1" s="33"/>
      <c r="AL1" s="33"/>
      <c r="AM1" s="33"/>
      <c r="AN1" s="33"/>
      <c r="AO1" s="33"/>
      <c r="AP1" s="33"/>
      <c r="AQ1" s="33"/>
      <c r="AR1" s="33"/>
      <c r="AS1" s="6"/>
      <c r="AT1" s="33"/>
      <c r="AU1" s="33"/>
      <c r="AV1" s="33"/>
      <c r="AW1" s="33"/>
      <c r="AX1" s="33"/>
      <c r="AY1" s="33"/>
      <c r="AZ1" s="33"/>
      <c r="BA1" s="33"/>
      <c r="BB1" s="33"/>
    </row>
    <row r="2" spans="1:54" s="7" customFormat="1" ht="17.5" x14ac:dyDescent="0.35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6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3"/>
      <c r="AA2" s="33"/>
      <c r="AB2" s="33"/>
      <c r="AC2" s="33"/>
      <c r="AD2" s="33"/>
      <c r="AE2" s="33"/>
      <c r="AF2" s="33"/>
      <c r="AG2" s="33"/>
      <c r="AH2" s="33"/>
      <c r="AI2" s="6"/>
      <c r="AJ2" s="33"/>
      <c r="AK2" s="33"/>
      <c r="AL2" s="33"/>
      <c r="AM2" s="33"/>
      <c r="AN2" s="33"/>
      <c r="AO2" s="33"/>
      <c r="AP2" s="33"/>
      <c r="AQ2" s="33"/>
      <c r="AR2" s="33"/>
      <c r="AS2" s="6"/>
      <c r="AT2" s="33"/>
      <c r="AU2" s="33"/>
      <c r="AV2" s="33"/>
      <c r="AW2" s="33"/>
      <c r="AX2" s="33"/>
      <c r="AY2" s="33"/>
      <c r="AZ2" s="33"/>
      <c r="BA2" s="33"/>
      <c r="BB2" s="33"/>
    </row>
    <row r="3" spans="1:54" s="7" customFormat="1" ht="17.5" x14ac:dyDescent="0.35">
      <c r="A3" s="37"/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6"/>
      <c r="N3" s="39"/>
      <c r="O3" s="39"/>
      <c r="P3" s="39"/>
      <c r="Q3" s="39"/>
      <c r="R3" s="39"/>
      <c r="S3" s="39"/>
      <c r="T3" s="39"/>
      <c r="U3" s="39"/>
      <c r="V3" s="39"/>
      <c r="W3" s="39"/>
      <c r="X3" s="39"/>
      <c r="Y3" s="39"/>
      <c r="Z3" s="33"/>
      <c r="AA3" s="33"/>
      <c r="AB3" s="33"/>
      <c r="AC3" s="33"/>
      <c r="AD3" s="33"/>
      <c r="AE3" s="33"/>
      <c r="AF3" s="33"/>
      <c r="AG3" s="33"/>
      <c r="AH3" s="33"/>
      <c r="AI3" s="6"/>
      <c r="AJ3" s="33"/>
      <c r="AK3" s="33"/>
      <c r="AL3" s="33"/>
      <c r="AM3" s="33"/>
      <c r="AN3" s="33"/>
      <c r="AO3" s="33"/>
      <c r="AP3" s="33"/>
      <c r="AQ3" s="33"/>
      <c r="AR3" s="33"/>
      <c r="AS3" s="6"/>
      <c r="AT3" s="33"/>
      <c r="AU3" s="33"/>
      <c r="AV3" s="33"/>
      <c r="AW3" s="33"/>
      <c r="AX3" s="33"/>
      <c r="AY3" s="33"/>
      <c r="AZ3" s="33"/>
      <c r="BA3" s="33"/>
      <c r="BB3" s="33"/>
    </row>
    <row r="4" spans="1:54" s="7" customFormat="1" ht="17.5" x14ac:dyDescent="0.35">
      <c r="A4" s="40" t="s">
        <v>12</v>
      </c>
      <c r="B4" s="40"/>
      <c r="C4" s="40"/>
      <c r="D4" s="40"/>
      <c r="E4" s="40"/>
      <c r="F4" s="40"/>
      <c r="G4" s="40" t="s">
        <v>13</v>
      </c>
      <c r="H4" s="40"/>
      <c r="I4" s="40"/>
      <c r="J4" s="40"/>
      <c r="K4" s="40"/>
      <c r="L4" s="40"/>
      <c r="M4" s="6"/>
      <c r="N4" s="40" t="s">
        <v>12</v>
      </c>
      <c r="O4" s="40"/>
      <c r="P4" s="40"/>
      <c r="Q4" s="40"/>
      <c r="R4" s="40"/>
      <c r="S4" s="40"/>
      <c r="T4" s="40" t="s">
        <v>13</v>
      </c>
      <c r="U4" s="40"/>
      <c r="V4" s="40"/>
      <c r="W4" s="40"/>
      <c r="X4" s="40"/>
      <c r="Y4" s="40"/>
      <c r="Z4" s="33"/>
      <c r="AA4" s="33"/>
      <c r="AB4" s="33"/>
      <c r="AC4" s="33"/>
      <c r="AD4" s="6"/>
      <c r="AE4" s="33"/>
      <c r="AF4" s="33"/>
      <c r="AG4" s="33"/>
      <c r="AH4" s="33"/>
      <c r="AI4" s="6"/>
      <c r="AJ4" s="33"/>
      <c r="AK4" s="33"/>
      <c r="AL4" s="33"/>
      <c r="AM4" s="33"/>
      <c r="AN4" s="6"/>
      <c r="AO4" s="33"/>
      <c r="AP4" s="33"/>
      <c r="AQ4" s="33"/>
      <c r="AR4" s="33"/>
      <c r="AS4" s="6"/>
      <c r="AT4" s="33"/>
      <c r="AU4" s="33"/>
      <c r="AV4" s="33"/>
      <c r="AW4" s="33"/>
      <c r="AX4" s="6"/>
      <c r="AY4" s="33"/>
      <c r="AZ4" s="33"/>
      <c r="BA4" s="33"/>
      <c r="BB4" s="33"/>
    </row>
    <row r="5" spans="1:54" s="7" customFormat="1" ht="18" thickBot="1" x14ac:dyDescent="0.4">
      <c r="A5" s="41"/>
      <c r="B5" s="41"/>
      <c r="C5" s="41"/>
      <c r="D5" s="41"/>
      <c r="E5" s="41"/>
      <c r="F5" s="41"/>
      <c r="G5" s="42"/>
      <c r="H5" s="42"/>
      <c r="I5" s="42"/>
      <c r="J5" s="42"/>
      <c r="K5" s="42"/>
      <c r="L5" s="42"/>
      <c r="M5" s="6"/>
      <c r="N5" s="41"/>
      <c r="O5" s="41"/>
      <c r="P5" s="41"/>
      <c r="Q5" s="41"/>
      <c r="R5" s="41"/>
      <c r="S5" s="41"/>
      <c r="T5" s="42"/>
      <c r="U5" s="42"/>
      <c r="V5" s="42"/>
      <c r="W5" s="42"/>
      <c r="X5" s="42"/>
      <c r="Y5" s="42"/>
      <c r="Z5" s="33"/>
      <c r="AA5" s="33"/>
      <c r="AB5" s="33"/>
      <c r="AC5" s="33"/>
      <c r="AD5" s="6"/>
      <c r="AE5" s="33"/>
      <c r="AF5" s="33"/>
      <c r="AG5" s="33"/>
      <c r="AH5" s="33"/>
      <c r="AI5" s="6"/>
      <c r="AJ5" s="33"/>
      <c r="AK5" s="33"/>
      <c r="AL5" s="33"/>
      <c r="AM5" s="33"/>
      <c r="AN5" s="6"/>
      <c r="AO5" s="33"/>
      <c r="AP5" s="33"/>
      <c r="AQ5" s="33"/>
      <c r="AR5" s="33"/>
      <c r="AS5" s="6"/>
      <c r="AT5" s="33"/>
      <c r="AU5" s="33"/>
      <c r="AV5" s="33"/>
      <c r="AW5" s="33"/>
      <c r="AX5" s="6"/>
      <c r="AY5" s="33"/>
      <c r="AZ5" s="33"/>
      <c r="BA5" s="33"/>
      <c r="BB5" s="33"/>
    </row>
    <row r="6" spans="1:54" s="11" customFormat="1" ht="42.5" thickTop="1" x14ac:dyDescent="0.35">
      <c r="A6" s="8" t="s">
        <v>8</v>
      </c>
      <c r="B6" s="9" t="s">
        <v>9</v>
      </c>
      <c r="C6" s="9" t="s">
        <v>10</v>
      </c>
      <c r="D6" s="9" t="s">
        <v>14</v>
      </c>
      <c r="E6" s="9" t="s">
        <v>15</v>
      </c>
      <c r="F6" s="10" t="s">
        <v>11</v>
      </c>
      <c r="G6" s="8" t="s">
        <v>8</v>
      </c>
      <c r="H6" s="9" t="s">
        <v>9</v>
      </c>
      <c r="I6" s="9" t="s">
        <v>10</v>
      </c>
      <c r="J6" s="9" t="s">
        <v>14</v>
      </c>
      <c r="K6" s="9" t="s">
        <v>16</v>
      </c>
      <c r="L6" s="10" t="s">
        <v>11</v>
      </c>
      <c r="M6" s="16"/>
      <c r="N6" s="8" t="s">
        <v>8</v>
      </c>
      <c r="O6" s="9" t="s">
        <v>9</v>
      </c>
      <c r="P6" s="9" t="s">
        <v>10</v>
      </c>
      <c r="Q6" s="9" t="s">
        <v>14</v>
      </c>
      <c r="R6" s="9" t="s">
        <v>16</v>
      </c>
      <c r="S6" s="10" t="s">
        <v>11</v>
      </c>
      <c r="T6" s="8" t="s">
        <v>8</v>
      </c>
      <c r="U6" s="9" t="s">
        <v>9</v>
      </c>
      <c r="V6" s="9" t="s">
        <v>10</v>
      </c>
      <c r="W6" s="9" t="s">
        <v>14</v>
      </c>
      <c r="X6" s="9" t="s">
        <v>16</v>
      </c>
      <c r="Y6" s="10" t="s">
        <v>11</v>
      </c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</row>
    <row r="7" spans="1:54" s="13" customFormat="1" ht="14" x14ac:dyDescent="0.3">
      <c r="A7" s="12">
        <v>1</v>
      </c>
      <c r="B7" s="21">
        <v>0.94799999999999995</v>
      </c>
      <c r="C7" s="21">
        <v>9.1999999999999998E-2</v>
      </c>
      <c r="D7" s="14">
        <f>B7-C7</f>
        <v>0.85599999999999998</v>
      </c>
      <c r="E7" s="14">
        <f>C7/B7</f>
        <v>9.7046413502109713E-2</v>
      </c>
      <c r="F7" s="15">
        <f>E7*100</f>
        <v>9.7046413502109719</v>
      </c>
      <c r="G7" s="12">
        <v>1</v>
      </c>
      <c r="H7" s="21">
        <v>0.73799999999999999</v>
      </c>
      <c r="I7" s="21">
        <v>6.9000000000000006E-2</v>
      </c>
      <c r="J7" s="14">
        <f>H7-I7</f>
        <v>0.66900000000000004</v>
      </c>
      <c r="K7" s="14">
        <f>I7/H7</f>
        <v>9.3495934959349603E-2</v>
      </c>
      <c r="L7" s="15">
        <f>K7*100</f>
        <v>9.3495934959349611</v>
      </c>
      <c r="M7" s="12"/>
      <c r="N7" s="12">
        <v>1</v>
      </c>
      <c r="O7" s="21">
        <v>0.81599999999999995</v>
      </c>
      <c r="P7" s="21">
        <v>7.8E-2</v>
      </c>
      <c r="Q7" s="14">
        <f>O7-P7</f>
        <v>0.73799999999999999</v>
      </c>
      <c r="R7" s="14">
        <f>P7/O7</f>
        <v>9.5588235294117654E-2</v>
      </c>
      <c r="S7" s="15">
        <f>R7*100</f>
        <v>9.5588235294117663</v>
      </c>
      <c r="T7" s="12">
        <v>1</v>
      </c>
      <c r="U7" s="21">
        <v>0.58399999999999996</v>
      </c>
      <c r="V7" s="21">
        <v>6.5000000000000002E-2</v>
      </c>
      <c r="W7" s="14">
        <f>U7-V7</f>
        <v>0.51899999999999991</v>
      </c>
      <c r="X7" s="14">
        <f>V7/U7</f>
        <v>0.11130136986301371</v>
      </c>
      <c r="Y7" s="15">
        <f>X7*100</f>
        <v>11.130136986301371</v>
      </c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</row>
    <row r="8" spans="1:54" s="13" customFormat="1" ht="14" x14ac:dyDescent="0.3">
      <c r="A8" s="12">
        <v>2</v>
      </c>
      <c r="B8" s="21">
        <v>0.77</v>
      </c>
      <c r="C8" s="21">
        <v>0.06</v>
      </c>
      <c r="D8" s="14">
        <f t="shared" ref="D8:D26" si="0">B8-C8</f>
        <v>0.71</v>
      </c>
      <c r="E8" s="14">
        <f t="shared" ref="E8:E26" si="1">C8/B8</f>
        <v>7.792207792207792E-2</v>
      </c>
      <c r="F8" s="15">
        <f t="shared" ref="F8:F26" si="2">E8*100</f>
        <v>7.7922077922077921</v>
      </c>
      <c r="G8" s="12">
        <v>2</v>
      </c>
      <c r="H8" s="21">
        <v>0.60399999999999998</v>
      </c>
      <c r="I8" s="21">
        <v>6.0999999999999999E-2</v>
      </c>
      <c r="J8" s="14">
        <f t="shared" ref="J8:J26" si="3">H8-I8</f>
        <v>0.54299999999999993</v>
      </c>
      <c r="K8" s="14">
        <f>I8/H8</f>
        <v>0.10099337748344371</v>
      </c>
      <c r="L8" s="15">
        <f t="shared" ref="L8:L26" si="4">K8*100</f>
        <v>10.099337748344372</v>
      </c>
      <c r="M8" s="12"/>
      <c r="N8" s="12">
        <v>2</v>
      </c>
      <c r="O8" s="21">
        <v>0.90100000000000002</v>
      </c>
      <c r="P8" s="21">
        <v>8.4000000000000005E-2</v>
      </c>
      <c r="Q8" s="14">
        <f t="shared" ref="Q8:Q26" si="5">O8-P8</f>
        <v>0.81700000000000006</v>
      </c>
      <c r="R8" s="14">
        <f>P8/O8</f>
        <v>9.3229744728079919E-2</v>
      </c>
      <c r="S8" s="15">
        <f t="shared" ref="S8:S26" si="6">R8*100</f>
        <v>9.3229744728079922</v>
      </c>
      <c r="T8" s="12">
        <v>2</v>
      </c>
      <c r="U8" s="21">
        <v>0.78900000000000003</v>
      </c>
      <c r="V8" s="21">
        <v>8.4000000000000005E-2</v>
      </c>
      <c r="W8" s="14">
        <f t="shared" ref="W8:W26" si="7">U8-V8</f>
        <v>0.70500000000000007</v>
      </c>
      <c r="X8" s="14">
        <f t="shared" ref="X8:X26" si="8">V8/U8</f>
        <v>0.10646387832699621</v>
      </c>
      <c r="Y8" s="15">
        <f t="shared" ref="Y8:Y26" si="9">X8*100</f>
        <v>10.64638783269962</v>
      </c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</row>
    <row r="9" spans="1:54" s="13" customFormat="1" ht="14" x14ac:dyDescent="0.3">
      <c r="A9" s="12">
        <v>3</v>
      </c>
      <c r="B9" s="21">
        <v>0.59399999999999997</v>
      </c>
      <c r="C9" s="21">
        <v>5.3999999999999999E-2</v>
      </c>
      <c r="D9" s="14">
        <f t="shared" si="0"/>
        <v>0.53999999999999992</v>
      </c>
      <c r="E9" s="14">
        <f t="shared" si="1"/>
        <v>9.0909090909090912E-2</v>
      </c>
      <c r="F9" s="15">
        <f t="shared" si="2"/>
        <v>9.0909090909090917</v>
      </c>
      <c r="G9" s="12">
        <v>3</v>
      </c>
      <c r="H9" s="21">
        <v>0.52800000000000002</v>
      </c>
      <c r="I9" s="21">
        <v>4.1000000000000002E-2</v>
      </c>
      <c r="J9" s="14">
        <f t="shared" si="3"/>
        <v>0.48700000000000004</v>
      </c>
      <c r="K9" s="14">
        <f t="shared" ref="K9:K26" si="10">I9/H9</f>
        <v>7.7651515151515152E-2</v>
      </c>
      <c r="L9" s="15">
        <f t="shared" si="4"/>
        <v>7.7651515151515156</v>
      </c>
      <c r="M9" s="12"/>
      <c r="N9" s="12">
        <v>3</v>
      </c>
      <c r="O9" s="21">
        <v>0.91900000000000004</v>
      </c>
      <c r="P9" s="21">
        <v>7.8E-2</v>
      </c>
      <c r="Q9" s="14">
        <f t="shared" si="5"/>
        <v>0.84100000000000008</v>
      </c>
      <c r="R9" s="14">
        <f t="shared" ref="R9:R26" si="11">P9/O9</f>
        <v>8.4874863982589768E-2</v>
      </c>
      <c r="S9" s="15">
        <f t="shared" si="6"/>
        <v>8.4874863982589765</v>
      </c>
      <c r="T9" s="12">
        <v>3</v>
      </c>
      <c r="U9" s="21">
        <v>0.70099999999999996</v>
      </c>
      <c r="V9" s="21">
        <v>7.9000000000000001E-2</v>
      </c>
      <c r="W9" s="14">
        <f t="shared" si="7"/>
        <v>0.622</v>
      </c>
      <c r="X9" s="14">
        <f t="shared" si="8"/>
        <v>0.11269614835948645</v>
      </c>
      <c r="Y9" s="15">
        <f t="shared" si="9"/>
        <v>11.269614835948644</v>
      </c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</row>
    <row r="10" spans="1:54" s="13" customFormat="1" ht="14" x14ac:dyDescent="0.3">
      <c r="A10" s="12">
        <v>4</v>
      </c>
      <c r="B10" s="21">
        <v>0.85499999999999998</v>
      </c>
      <c r="C10" s="21">
        <v>5.6000000000000001E-2</v>
      </c>
      <c r="D10" s="14">
        <f t="shared" si="0"/>
        <v>0.79899999999999993</v>
      </c>
      <c r="E10" s="14">
        <f t="shared" si="1"/>
        <v>6.5497076023391818E-2</v>
      </c>
      <c r="F10" s="15">
        <f t="shared" si="2"/>
        <v>6.5497076023391818</v>
      </c>
      <c r="G10" s="12">
        <v>4</v>
      </c>
      <c r="H10" s="21">
        <v>0.72399999999999998</v>
      </c>
      <c r="I10" s="21">
        <v>6.8000000000000005E-2</v>
      </c>
      <c r="J10" s="14">
        <f t="shared" si="3"/>
        <v>0.65599999999999992</v>
      </c>
      <c r="K10" s="14">
        <f t="shared" si="10"/>
        <v>9.3922651933701667E-2</v>
      </c>
      <c r="L10" s="15">
        <f t="shared" si="4"/>
        <v>9.3922651933701662</v>
      </c>
      <c r="M10" s="12"/>
      <c r="N10" s="12">
        <v>4</v>
      </c>
      <c r="O10" s="21">
        <v>0.74099999999999999</v>
      </c>
      <c r="P10" s="21">
        <v>0.08</v>
      </c>
      <c r="Q10" s="14">
        <f t="shared" si="5"/>
        <v>0.66100000000000003</v>
      </c>
      <c r="R10" s="14">
        <f t="shared" si="11"/>
        <v>0.10796221322537113</v>
      </c>
      <c r="S10" s="15">
        <f t="shared" si="6"/>
        <v>10.796221322537113</v>
      </c>
      <c r="T10" s="12">
        <v>4</v>
      </c>
      <c r="U10" s="21">
        <v>0.68400000000000005</v>
      </c>
      <c r="V10" s="21">
        <v>5.8999999999999997E-2</v>
      </c>
      <c r="W10" s="14">
        <f t="shared" si="7"/>
        <v>0.625</v>
      </c>
      <c r="X10" s="14">
        <f t="shared" si="8"/>
        <v>8.6257309941520463E-2</v>
      </c>
      <c r="Y10" s="15">
        <f t="shared" si="9"/>
        <v>8.6257309941520468</v>
      </c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</row>
    <row r="11" spans="1:54" s="13" customFormat="1" ht="14" x14ac:dyDescent="0.3">
      <c r="A11" s="12">
        <v>5</v>
      </c>
      <c r="B11" s="21">
        <v>0.85099999999999998</v>
      </c>
      <c r="C11" s="21">
        <v>7.5999999999999998E-2</v>
      </c>
      <c r="D11" s="14">
        <f t="shared" si="0"/>
        <v>0.77500000000000002</v>
      </c>
      <c r="E11" s="14">
        <f t="shared" si="1"/>
        <v>8.9306698002350179E-2</v>
      </c>
      <c r="F11" s="15">
        <f t="shared" si="2"/>
        <v>8.9306698002350178</v>
      </c>
      <c r="G11" s="12">
        <v>5</v>
      </c>
      <c r="H11" s="21">
        <v>0.67</v>
      </c>
      <c r="I11" s="21">
        <v>7.0999999999999994E-2</v>
      </c>
      <c r="J11" s="14">
        <f t="shared" si="3"/>
        <v>0.59900000000000009</v>
      </c>
      <c r="K11" s="14">
        <f t="shared" si="10"/>
        <v>0.10597014925373133</v>
      </c>
      <c r="L11" s="15">
        <f t="shared" si="4"/>
        <v>10.597014925373132</v>
      </c>
      <c r="M11" s="12"/>
      <c r="N11" s="12">
        <v>5</v>
      </c>
      <c r="O11" s="21">
        <v>0.88100000000000001</v>
      </c>
      <c r="P11" s="21">
        <v>7.0999999999999994E-2</v>
      </c>
      <c r="Q11" s="14">
        <f t="shared" si="5"/>
        <v>0.81</v>
      </c>
      <c r="R11" s="14">
        <f t="shared" si="11"/>
        <v>8.0590238365493755E-2</v>
      </c>
      <c r="S11" s="15">
        <f t="shared" si="6"/>
        <v>8.0590238365493754</v>
      </c>
      <c r="T11" s="12">
        <v>5</v>
      </c>
      <c r="U11" s="21">
        <v>0.748</v>
      </c>
      <c r="V11" s="21">
        <v>6.7000000000000004E-2</v>
      </c>
      <c r="W11" s="14">
        <f t="shared" si="7"/>
        <v>0.68100000000000005</v>
      </c>
      <c r="X11" s="14">
        <f t="shared" si="8"/>
        <v>8.9572192513368995E-2</v>
      </c>
      <c r="Y11" s="15">
        <f t="shared" si="9"/>
        <v>8.9572192513369</v>
      </c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</row>
    <row r="12" spans="1:54" s="13" customFormat="1" ht="14" x14ac:dyDescent="0.3">
      <c r="A12" s="12">
        <v>6</v>
      </c>
      <c r="B12" s="21">
        <v>0.66300000000000003</v>
      </c>
      <c r="C12" s="21">
        <v>6.4000000000000001E-2</v>
      </c>
      <c r="D12" s="14">
        <f t="shared" si="0"/>
        <v>0.59899999999999998</v>
      </c>
      <c r="E12" s="14">
        <f t="shared" si="1"/>
        <v>9.6530920060331829E-2</v>
      </c>
      <c r="F12" s="15">
        <f t="shared" si="2"/>
        <v>9.6530920060331837</v>
      </c>
      <c r="G12" s="12">
        <v>6</v>
      </c>
      <c r="H12" s="22">
        <v>0.58799999999999997</v>
      </c>
      <c r="I12" s="22">
        <v>5.7000000000000002E-2</v>
      </c>
      <c r="J12" s="18">
        <f t="shared" si="3"/>
        <v>0.53099999999999992</v>
      </c>
      <c r="K12" s="18">
        <f t="shared" si="10"/>
        <v>9.6938775510204092E-2</v>
      </c>
      <c r="L12" s="19">
        <f t="shared" si="4"/>
        <v>9.6938775510204085</v>
      </c>
      <c r="M12" s="12"/>
      <c r="N12" s="12">
        <v>6</v>
      </c>
      <c r="O12" s="21">
        <v>0.78</v>
      </c>
      <c r="P12" s="21">
        <v>7.2999999999999995E-2</v>
      </c>
      <c r="Q12" s="14">
        <f t="shared" si="5"/>
        <v>0.70700000000000007</v>
      </c>
      <c r="R12" s="14">
        <f t="shared" si="11"/>
        <v>9.3589743589743576E-2</v>
      </c>
      <c r="S12" s="15">
        <f t="shared" si="6"/>
        <v>9.3589743589743577</v>
      </c>
      <c r="T12" s="12">
        <v>6</v>
      </c>
      <c r="U12" s="21">
        <v>0.76100000000000001</v>
      </c>
      <c r="V12" s="21">
        <v>7.0999999999999994E-2</v>
      </c>
      <c r="W12" s="14">
        <f t="shared" si="7"/>
        <v>0.69000000000000006</v>
      </c>
      <c r="X12" s="14">
        <f t="shared" si="8"/>
        <v>9.329829172141918E-2</v>
      </c>
      <c r="Y12" s="15">
        <f t="shared" si="9"/>
        <v>9.3298291721419186</v>
      </c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</row>
    <row r="13" spans="1:54" s="13" customFormat="1" ht="14" x14ac:dyDescent="0.3">
      <c r="A13" s="12">
        <v>7</v>
      </c>
      <c r="B13" s="21">
        <v>0.72899999999999998</v>
      </c>
      <c r="C13" s="21">
        <v>6.4000000000000001E-2</v>
      </c>
      <c r="D13" s="14">
        <f t="shared" si="0"/>
        <v>0.66500000000000004</v>
      </c>
      <c r="E13" s="14">
        <f t="shared" si="1"/>
        <v>8.7791495198902614E-2</v>
      </c>
      <c r="F13" s="15">
        <f t="shared" si="2"/>
        <v>8.7791495198902609</v>
      </c>
      <c r="G13" s="12">
        <v>7</v>
      </c>
      <c r="H13" s="21">
        <v>0.60199999999999998</v>
      </c>
      <c r="I13" s="21">
        <v>6.2E-2</v>
      </c>
      <c r="J13" s="14">
        <f t="shared" si="3"/>
        <v>0.54</v>
      </c>
      <c r="K13" s="14">
        <f t="shared" si="10"/>
        <v>0.10299003322259137</v>
      </c>
      <c r="L13" s="15">
        <f t="shared" si="4"/>
        <v>10.299003322259138</v>
      </c>
      <c r="M13" s="12"/>
      <c r="N13" s="12">
        <v>7</v>
      </c>
      <c r="O13" s="21">
        <v>0.93200000000000005</v>
      </c>
      <c r="P13" s="21">
        <v>8.5999999999999993E-2</v>
      </c>
      <c r="Q13" s="14">
        <f t="shared" si="5"/>
        <v>0.84600000000000009</v>
      </c>
      <c r="R13" s="14">
        <f t="shared" si="11"/>
        <v>9.2274678111587974E-2</v>
      </c>
      <c r="S13" s="15">
        <f t="shared" si="6"/>
        <v>9.2274678111587978</v>
      </c>
      <c r="T13" s="12">
        <v>7</v>
      </c>
      <c r="U13" s="21">
        <v>0.77300000000000002</v>
      </c>
      <c r="V13" s="20">
        <v>7.0999999999999994E-2</v>
      </c>
      <c r="W13" s="14">
        <f t="shared" si="7"/>
        <v>0.70200000000000007</v>
      </c>
      <c r="X13" s="14">
        <f t="shared" si="8"/>
        <v>9.1849935316946948E-2</v>
      </c>
      <c r="Y13" s="15">
        <f t="shared" si="9"/>
        <v>9.184993531694694</v>
      </c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</row>
    <row r="14" spans="1:54" s="13" customFormat="1" ht="14" x14ac:dyDescent="0.3">
      <c r="A14" s="12">
        <v>8</v>
      </c>
      <c r="B14" s="21">
        <v>0.85499999999999998</v>
      </c>
      <c r="C14" s="21">
        <v>7.2999999999999995E-2</v>
      </c>
      <c r="D14" s="14">
        <f t="shared" si="0"/>
        <v>0.78200000000000003</v>
      </c>
      <c r="E14" s="14">
        <f t="shared" si="1"/>
        <v>8.538011695906432E-2</v>
      </c>
      <c r="F14" s="15">
        <f t="shared" si="2"/>
        <v>8.5380116959064321</v>
      </c>
      <c r="G14" s="12">
        <v>8</v>
      </c>
      <c r="H14" s="21">
        <v>0.65700000000000003</v>
      </c>
      <c r="I14" s="21">
        <v>5.8999999999999997E-2</v>
      </c>
      <c r="J14" s="14">
        <f t="shared" si="3"/>
        <v>0.59800000000000009</v>
      </c>
      <c r="K14" s="14">
        <f t="shared" si="10"/>
        <v>8.9802130898021304E-2</v>
      </c>
      <c r="L14" s="15">
        <f t="shared" si="4"/>
        <v>8.9802130898021311</v>
      </c>
      <c r="M14" s="12"/>
      <c r="N14" s="12">
        <v>8</v>
      </c>
      <c r="O14" s="21">
        <v>0.93899999999999995</v>
      </c>
      <c r="P14" s="21">
        <v>8.2000000000000003E-2</v>
      </c>
      <c r="Q14" s="14">
        <f t="shared" si="5"/>
        <v>0.85699999999999998</v>
      </c>
      <c r="R14" s="14">
        <f t="shared" si="11"/>
        <v>8.7326943556975511E-2</v>
      </c>
      <c r="S14" s="15">
        <f t="shared" si="6"/>
        <v>8.7326943556975518</v>
      </c>
      <c r="T14" s="12">
        <v>8</v>
      </c>
      <c r="U14" s="21">
        <v>0.73299999999999998</v>
      </c>
      <c r="V14" s="21">
        <v>8.5999999999999993E-2</v>
      </c>
      <c r="W14" s="14">
        <f t="shared" si="7"/>
        <v>0.64700000000000002</v>
      </c>
      <c r="X14" s="14">
        <f t="shared" si="8"/>
        <v>0.11732605729877216</v>
      </c>
      <c r="Y14" s="15">
        <f t="shared" si="9"/>
        <v>11.732605729877216</v>
      </c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</row>
    <row r="15" spans="1:54" s="13" customFormat="1" ht="14" x14ac:dyDescent="0.3">
      <c r="A15" s="12">
        <v>9</v>
      </c>
      <c r="B15" s="21">
        <v>0.70499999999999996</v>
      </c>
      <c r="C15" s="21">
        <v>7.0000000000000007E-2</v>
      </c>
      <c r="D15" s="14">
        <f t="shared" si="0"/>
        <v>0.63500000000000001</v>
      </c>
      <c r="E15" s="14">
        <f t="shared" si="1"/>
        <v>9.929078014184399E-2</v>
      </c>
      <c r="F15" s="15">
        <f t="shared" si="2"/>
        <v>9.9290780141843982</v>
      </c>
      <c r="G15" s="12">
        <v>9</v>
      </c>
      <c r="H15" s="21">
        <v>0.57899999999999996</v>
      </c>
      <c r="I15" s="21">
        <v>6.4000000000000001E-2</v>
      </c>
      <c r="J15" s="14">
        <f t="shared" si="3"/>
        <v>0.5149999999999999</v>
      </c>
      <c r="K15" s="14">
        <f t="shared" si="10"/>
        <v>0.11053540587219345</v>
      </c>
      <c r="L15" s="15">
        <f t="shared" si="4"/>
        <v>11.053540587219345</v>
      </c>
      <c r="M15" s="12"/>
      <c r="N15" s="12">
        <v>9</v>
      </c>
      <c r="O15" s="21">
        <v>0.93899999999999995</v>
      </c>
      <c r="P15" s="21">
        <v>0.08</v>
      </c>
      <c r="Q15" s="14">
        <f t="shared" si="5"/>
        <v>0.85899999999999999</v>
      </c>
      <c r="R15" s="14">
        <f t="shared" si="11"/>
        <v>8.5197018104366348E-2</v>
      </c>
      <c r="S15" s="15">
        <f t="shared" si="6"/>
        <v>8.5197018104366347</v>
      </c>
      <c r="T15" s="12">
        <v>9</v>
      </c>
      <c r="U15" s="21">
        <v>0.78600000000000003</v>
      </c>
      <c r="V15" s="21">
        <v>7.9000000000000001E-2</v>
      </c>
      <c r="W15" s="14">
        <f t="shared" si="7"/>
        <v>0.70700000000000007</v>
      </c>
      <c r="X15" s="14">
        <f t="shared" si="8"/>
        <v>0.1005089058524173</v>
      </c>
      <c r="Y15" s="15">
        <f t="shared" si="9"/>
        <v>10.05089058524173</v>
      </c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</row>
    <row r="16" spans="1:54" s="13" customFormat="1" ht="14" x14ac:dyDescent="0.3">
      <c r="A16" s="12">
        <v>10</v>
      </c>
      <c r="B16" s="21">
        <v>0.73599999999999999</v>
      </c>
      <c r="C16" s="21">
        <v>6.7000000000000004E-2</v>
      </c>
      <c r="D16" s="14">
        <f t="shared" si="0"/>
        <v>0.66900000000000004</v>
      </c>
      <c r="E16" s="14">
        <f t="shared" si="1"/>
        <v>9.1032608695652176E-2</v>
      </c>
      <c r="F16" s="15">
        <f t="shared" si="2"/>
        <v>9.1032608695652169</v>
      </c>
      <c r="G16" s="12">
        <v>10</v>
      </c>
      <c r="H16" s="21">
        <v>0.55900000000000005</v>
      </c>
      <c r="I16" s="21">
        <v>6.0999999999999999E-2</v>
      </c>
      <c r="J16" s="14">
        <f t="shared" si="3"/>
        <v>0.49800000000000005</v>
      </c>
      <c r="K16" s="14">
        <f t="shared" si="10"/>
        <v>0.10912343470483005</v>
      </c>
      <c r="L16" s="15">
        <f t="shared" si="4"/>
        <v>10.912343470483005</v>
      </c>
      <c r="M16" s="12"/>
      <c r="N16" s="12">
        <v>10</v>
      </c>
      <c r="O16" s="21">
        <v>0.94299999999999995</v>
      </c>
      <c r="P16" s="21">
        <v>0.08</v>
      </c>
      <c r="Q16" s="14">
        <f t="shared" si="5"/>
        <v>0.86299999999999999</v>
      </c>
      <c r="R16" s="14">
        <f t="shared" si="11"/>
        <v>8.4835630965005307E-2</v>
      </c>
      <c r="S16" s="15">
        <f t="shared" si="6"/>
        <v>8.4835630965005304</v>
      </c>
      <c r="T16" s="12">
        <v>10</v>
      </c>
      <c r="U16" s="21">
        <v>0.75900000000000001</v>
      </c>
      <c r="V16" s="21">
        <v>6.6000000000000003E-2</v>
      </c>
      <c r="W16" s="14">
        <f t="shared" si="7"/>
        <v>0.69300000000000006</v>
      </c>
      <c r="X16" s="14">
        <f t="shared" si="8"/>
        <v>8.6956521739130432E-2</v>
      </c>
      <c r="Y16" s="15">
        <f t="shared" si="9"/>
        <v>8.695652173913043</v>
      </c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</row>
    <row r="17" spans="1:54" s="13" customFormat="1" ht="14" x14ac:dyDescent="0.3">
      <c r="A17" s="12">
        <v>11</v>
      </c>
      <c r="B17" s="21">
        <v>0.93500000000000005</v>
      </c>
      <c r="C17" s="21">
        <v>0.09</v>
      </c>
      <c r="D17" s="14">
        <f t="shared" si="0"/>
        <v>0.84500000000000008</v>
      </c>
      <c r="E17" s="14">
        <f t="shared" si="1"/>
        <v>9.6256684491978606E-2</v>
      </c>
      <c r="F17" s="15">
        <f t="shared" si="2"/>
        <v>9.6256684491978604</v>
      </c>
      <c r="G17" s="12">
        <v>11</v>
      </c>
      <c r="H17" s="21">
        <v>0.54500000000000004</v>
      </c>
      <c r="I17" s="21">
        <v>7.0999999999999994E-2</v>
      </c>
      <c r="J17" s="14">
        <f t="shared" si="3"/>
        <v>0.47400000000000003</v>
      </c>
      <c r="K17" s="14">
        <f t="shared" si="10"/>
        <v>0.13027522935779814</v>
      </c>
      <c r="L17" s="15">
        <f t="shared" si="4"/>
        <v>13.027522935779814</v>
      </c>
      <c r="M17" s="12"/>
      <c r="N17" s="12">
        <v>11</v>
      </c>
      <c r="O17" s="21">
        <v>0.90100000000000002</v>
      </c>
      <c r="P17" s="21">
        <v>7.6999999999999999E-2</v>
      </c>
      <c r="Q17" s="14">
        <f t="shared" si="5"/>
        <v>0.82400000000000007</v>
      </c>
      <c r="R17" s="14">
        <f t="shared" si="11"/>
        <v>8.5460599334073253E-2</v>
      </c>
      <c r="S17" s="15">
        <f t="shared" si="6"/>
        <v>8.5460599334073262</v>
      </c>
      <c r="T17" s="12">
        <v>11</v>
      </c>
      <c r="U17" s="21">
        <v>0.70299999999999996</v>
      </c>
      <c r="V17" s="21">
        <v>7.6999999999999999E-2</v>
      </c>
      <c r="W17" s="14">
        <f t="shared" si="7"/>
        <v>0.626</v>
      </c>
      <c r="X17" s="14">
        <f t="shared" si="8"/>
        <v>0.10953058321479375</v>
      </c>
      <c r="Y17" s="15">
        <f t="shared" si="9"/>
        <v>10.953058321479375</v>
      </c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</row>
    <row r="18" spans="1:54" s="13" customFormat="1" ht="14" x14ac:dyDescent="0.3">
      <c r="A18" s="12">
        <v>12</v>
      </c>
      <c r="B18" s="21">
        <v>0.81399999999999995</v>
      </c>
      <c r="C18" s="21">
        <v>7.0000000000000007E-2</v>
      </c>
      <c r="D18" s="14">
        <f t="shared" si="0"/>
        <v>0.74399999999999999</v>
      </c>
      <c r="E18" s="14">
        <f t="shared" si="1"/>
        <v>8.5995085995086012E-2</v>
      </c>
      <c r="F18" s="15">
        <f t="shared" si="2"/>
        <v>8.5995085995086011</v>
      </c>
      <c r="G18" s="12">
        <v>12</v>
      </c>
      <c r="H18" s="21">
        <v>0.72</v>
      </c>
      <c r="I18" s="21">
        <v>7.5999999999999998E-2</v>
      </c>
      <c r="J18" s="14">
        <f t="shared" si="3"/>
        <v>0.64400000000000002</v>
      </c>
      <c r="K18" s="14">
        <f t="shared" si="10"/>
        <v>0.10555555555555556</v>
      </c>
      <c r="L18" s="15">
        <f t="shared" si="4"/>
        <v>10.555555555555555</v>
      </c>
      <c r="M18" s="12"/>
      <c r="N18" s="12">
        <v>12</v>
      </c>
      <c r="O18" s="21">
        <v>1.079</v>
      </c>
      <c r="P18" s="21">
        <v>8.7999999999999995E-2</v>
      </c>
      <c r="Q18" s="14">
        <f t="shared" si="5"/>
        <v>0.99099999999999999</v>
      </c>
      <c r="R18" s="14">
        <f t="shared" si="11"/>
        <v>8.155699721964782E-2</v>
      </c>
      <c r="S18" s="15">
        <f t="shared" si="6"/>
        <v>8.1556997219647815</v>
      </c>
      <c r="T18" s="12">
        <v>12</v>
      </c>
      <c r="U18" s="21">
        <v>0.69499999999999995</v>
      </c>
      <c r="V18" s="21">
        <v>7.1999999999999995E-2</v>
      </c>
      <c r="W18" s="14">
        <f t="shared" si="7"/>
        <v>0.623</v>
      </c>
      <c r="X18" s="14">
        <f t="shared" si="8"/>
        <v>0.10359712230215827</v>
      </c>
      <c r="Y18" s="15">
        <f t="shared" si="9"/>
        <v>10.359712230215827</v>
      </c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</row>
    <row r="19" spans="1:54" s="13" customFormat="1" ht="14" x14ac:dyDescent="0.3">
      <c r="A19" s="12">
        <v>13</v>
      </c>
      <c r="B19" s="21">
        <v>0.67600000000000005</v>
      </c>
      <c r="C19" s="21">
        <v>6.4000000000000001E-2</v>
      </c>
      <c r="D19" s="14">
        <f t="shared" si="0"/>
        <v>0.6120000000000001</v>
      </c>
      <c r="E19" s="14">
        <f t="shared" si="1"/>
        <v>9.4674556213017749E-2</v>
      </c>
      <c r="F19" s="15">
        <f t="shared" si="2"/>
        <v>9.4674556213017755</v>
      </c>
      <c r="G19" s="12">
        <v>13</v>
      </c>
      <c r="H19" s="21">
        <v>0.70099999999999996</v>
      </c>
      <c r="I19" s="21">
        <v>7.1999999999999995E-2</v>
      </c>
      <c r="J19" s="14">
        <f t="shared" si="3"/>
        <v>0.629</v>
      </c>
      <c r="K19" s="14">
        <f t="shared" si="10"/>
        <v>0.10271041369472182</v>
      </c>
      <c r="L19" s="15">
        <f t="shared" si="4"/>
        <v>10.271041369472183</v>
      </c>
      <c r="M19" s="12"/>
      <c r="N19" s="12">
        <v>13</v>
      </c>
      <c r="O19" s="21">
        <v>0.83899999999999997</v>
      </c>
      <c r="P19" s="21">
        <v>7.4999999999999997E-2</v>
      </c>
      <c r="Q19" s="14">
        <f t="shared" si="5"/>
        <v>0.76400000000000001</v>
      </c>
      <c r="R19" s="14">
        <f t="shared" si="11"/>
        <v>8.9392133492252682E-2</v>
      </c>
      <c r="S19" s="15">
        <f t="shared" si="6"/>
        <v>8.9392133492252679</v>
      </c>
      <c r="T19" s="12">
        <v>13</v>
      </c>
      <c r="U19" s="21">
        <v>0.79700000000000004</v>
      </c>
      <c r="V19" s="21">
        <v>7.9000000000000001E-2</v>
      </c>
      <c r="W19" s="14">
        <f t="shared" si="7"/>
        <v>0.71800000000000008</v>
      </c>
      <c r="X19" s="14">
        <f t="shared" si="8"/>
        <v>9.9121706398996229E-2</v>
      </c>
      <c r="Y19" s="15">
        <f t="shared" si="9"/>
        <v>9.9121706398996228</v>
      </c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</row>
    <row r="20" spans="1:54" s="13" customFormat="1" ht="14" x14ac:dyDescent="0.3">
      <c r="A20" s="12">
        <v>14</v>
      </c>
      <c r="B20" s="21">
        <v>1.0029999999999999</v>
      </c>
      <c r="C20" s="21">
        <v>8.2000000000000003E-2</v>
      </c>
      <c r="D20" s="14">
        <f t="shared" si="0"/>
        <v>0.92099999999999993</v>
      </c>
      <c r="E20" s="14">
        <f t="shared" si="1"/>
        <v>8.1754735792622144E-2</v>
      </c>
      <c r="F20" s="15">
        <f t="shared" si="2"/>
        <v>8.1754735792622135</v>
      </c>
      <c r="G20" s="12">
        <v>14</v>
      </c>
      <c r="H20" s="21">
        <v>0.64400000000000002</v>
      </c>
      <c r="I20" s="21">
        <v>6.7000000000000004E-2</v>
      </c>
      <c r="J20" s="14">
        <f t="shared" si="3"/>
        <v>0.57699999999999996</v>
      </c>
      <c r="K20" s="14">
        <f t="shared" si="10"/>
        <v>0.10403726708074534</v>
      </c>
      <c r="L20" s="15">
        <f t="shared" si="4"/>
        <v>10.403726708074535</v>
      </c>
      <c r="M20" s="12"/>
      <c r="N20" s="12">
        <v>14</v>
      </c>
      <c r="O20" s="21">
        <v>1.1639999999999999</v>
      </c>
      <c r="P20" s="21">
        <v>9.7000000000000003E-2</v>
      </c>
      <c r="Q20" s="14">
        <f t="shared" si="5"/>
        <v>1.0669999999999999</v>
      </c>
      <c r="R20" s="14">
        <f t="shared" si="11"/>
        <v>8.3333333333333343E-2</v>
      </c>
      <c r="S20" s="15">
        <f t="shared" si="6"/>
        <v>8.3333333333333339</v>
      </c>
      <c r="T20" s="12">
        <v>14</v>
      </c>
      <c r="U20" s="21">
        <v>0.70799999999999996</v>
      </c>
      <c r="V20" s="21">
        <v>7.0999999999999994E-2</v>
      </c>
      <c r="W20" s="14">
        <f t="shared" si="7"/>
        <v>0.63700000000000001</v>
      </c>
      <c r="X20" s="14">
        <f t="shared" si="8"/>
        <v>0.10028248587570621</v>
      </c>
      <c r="Y20" s="15">
        <f t="shared" si="9"/>
        <v>10.028248587570621</v>
      </c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</row>
    <row r="21" spans="1:54" s="13" customFormat="1" ht="14" x14ac:dyDescent="0.3">
      <c r="A21" s="12">
        <v>15</v>
      </c>
      <c r="B21" s="21">
        <v>0.872</v>
      </c>
      <c r="C21" s="21">
        <v>8.2000000000000003E-2</v>
      </c>
      <c r="D21" s="14">
        <f t="shared" si="0"/>
        <v>0.79</v>
      </c>
      <c r="E21" s="14">
        <f t="shared" si="1"/>
        <v>9.4036697247706427E-2</v>
      </c>
      <c r="F21" s="15">
        <f t="shared" si="2"/>
        <v>9.4036697247706424</v>
      </c>
      <c r="G21" s="12">
        <v>15</v>
      </c>
      <c r="H21" s="21">
        <v>0.59199999999999997</v>
      </c>
      <c r="I21" s="21">
        <v>0.06</v>
      </c>
      <c r="J21" s="14">
        <f t="shared" si="3"/>
        <v>0.53200000000000003</v>
      </c>
      <c r="K21" s="14">
        <f t="shared" si="10"/>
        <v>0.10135135135135136</v>
      </c>
      <c r="L21" s="15">
        <f t="shared" si="4"/>
        <v>10.135135135135135</v>
      </c>
      <c r="M21" s="12"/>
      <c r="N21" s="12">
        <v>15</v>
      </c>
      <c r="O21" s="21">
        <v>0.8</v>
      </c>
      <c r="P21" s="21">
        <v>6.4000000000000001E-2</v>
      </c>
      <c r="Q21" s="14">
        <f t="shared" si="5"/>
        <v>0.73599999999999999</v>
      </c>
      <c r="R21" s="14">
        <f t="shared" si="11"/>
        <v>0.08</v>
      </c>
      <c r="S21" s="15">
        <f t="shared" si="6"/>
        <v>8</v>
      </c>
      <c r="T21" s="12">
        <v>15</v>
      </c>
      <c r="U21" s="21">
        <v>0.74299999999999999</v>
      </c>
      <c r="V21" s="21">
        <v>7.5999999999999998E-2</v>
      </c>
      <c r="W21" s="14">
        <f t="shared" si="7"/>
        <v>0.66700000000000004</v>
      </c>
      <c r="X21" s="14">
        <f t="shared" si="8"/>
        <v>0.10228802153432032</v>
      </c>
      <c r="Y21" s="15">
        <f t="shared" si="9"/>
        <v>10.228802153432031</v>
      </c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</row>
    <row r="22" spans="1:54" s="13" customFormat="1" ht="14" x14ac:dyDescent="0.3">
      <c r="A22" s="12">
        <v>16</v>
      </c>
      <c r="B22" s="21">
        <v>0.80600000000000005</v>
      </c>
      <c r="C22" s="21">
        <v>7.8E-2</v>
      </c>
      <c r="D22" s="14">
        <f t="shared" si="0"/>
        <v>0.72800000000000009</v>
      </c>
      <c r="E22" s="14">
        <f t="shared" si="1"/>
        <v>9.6774193548387094E-2</v>
      </c>
      <c r="F22" s="15">
        <f t="shared" si="2"/>
        <v>9.67741935483871</v>
      </c>
      <c r="G22" s="12">
        <v>16</v>
      </c>
      <c r="H22" s="23">
        <v>0.60599999999999998</v>
      </c>
      <c r="I22" s="21">
        <v>6.2E-2</v>
      </c>
      <c r="J22" s="14">
        <f t="shared" si="3"/>
        <v>0.54400000000000004</v>
      </c>
      <c r="K22" s="14">
        <f t="shared" si="10"/>
        <v>0.10231023102310231</v>
      </c>
      <c r="L22" s="15">
        <f t="shared" si="4"/>
        <v>10.231023102310232</v>
      </c>
      <c r="M22" s="12"/>
      <c r="N22" s="12">
        <v>16</v>
      </c>
      <c r="O22" s="21">
        <v>0.83099999999999996</v>
      </c>
      <c r="P22" s="21">
        <v>7.0000000000000007E-2</v>
      </c>
      <c r="Q22" s="14">
        <f t="shared" si="5"/>
        <v>0.7609999999999999</v>
      </c>
      <c r="R22" s="14">
        <f t="shared" si="11"/>
        <v>8.4235860409145616E-2</v>
      </c>
      <c r="S22" s="15">
        <f t="shared" si="6"/>
        <v>8.4235860409145609</v>
      </c>
      <c r="T22" s="12">
        <v>16</v>
      </c>
      <c r="U22" s="23">
        <v>0.65700000000000003</v>
      </c>
      <c r="V22" s="21">
        <v>6.2E-2</v>
      </c>
      <c r="W22" s="14">
        <f t="shared" si="7"/>
        <v>0.59499999999999997</v>
      </c>
      <c r="X22" s="14">
        <f t="shared" si="8"/>
        <v>9.4368340943683404E-2</v>
      </c>
      <c r="Y22" s="15">
        <f t="shared" si="9"/>
        <v>9.43683409436834</v>
      </c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</row>
    <row r="23" spans="1:54" s="13" customFormat="1" ht="14" x14ac:dyDescent="0.3">
      <c r="A23" s="12">
        <v>17</v>
      </c>
      <c r="B23" s="21">
        <v>0.8</v>
      </c>
      <c r="C23" s="21">
        <v>6.8000000000000005E-2</v>
      </c>
      <c r="D23" s="14">
        <f t="shared" si="0"/>
        <v>0.73199999999999998</v>
      </c>
      <c r="E23" s="14">
        <f t="shared" si="1"/>
        <v>8.5000000000000006E-2</v>
      </c>
      <c r="F23" s="15">
        <f t="shared" si="2"/>
        <v>8.5</v>
      </c>
      <c r="G23" s="12">
        <v>17</v>
      </c>
      <c r="H23" s="21">
        <v>0.57099999999999995</v>
      </c>
      <c r="I23" s="21">
        <v>6.3E-2</v>
      </c>
      <c r="J23" s="14">
        <f t="shared" si="3"/>
        <v>0.50800000000000001</v>
      </c>
      <c r="K23" s="14">
        <f t="shared" si="10"/>
        <v>0.11033274956217164</v>
      </c>
      <c r="L23" s="15">
        <f t="shared" si="4"/>
        <v>11.033274956217163</v>
      </c>
      <c r="M23" s="12"/>
      <c r="N23" s="12">
        <v>17</v>
      </c>
      <c r="O23" s="21">
        <v>0.871</v>
      </c>
      <c r="P23" s="21">
        <v>7.2999999999999995E-2</v>
      </c>
      <c r="Q23" s="14">
        <f t="shared" si="5"/>
        <v>0.79800000000000004</v>
      </c>
      <c r="R23" s="14">
        <f t="shared" si="11"/>
        <v>8.3811710677382315E-2</v>
      </c>
      <c r="S23" s="15">
        <f t="shared" si="6"/>
        <v>8.3811710677382312</v>
      </c>
      <c r="T23" s="12">
        <v>17</v>
      </c>
      <c r="U23" s="21">
        <v>0.67700000000000005</v>
      </c>
      <c r="V23" s="21">
        <v>7.0999999999999994E-2</v>
      </c>
      <c r="W23" s="14">
        <f t="shared" si="7"/>
        <v>0.60600000000000009</v>
      </c>
      <c r="X23" s="14">
        <f t="shared" si="8"/>
        <v>0.10487444608567206</v>
      </c>
      <c r="Y23" s="15">
        <f t="shared" si="9"/>
        <v>10.487444608567206</v>
      </c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</row>
    <row r="24" spans="1:54" s="13" customFormat="1" ht="14" x14ac:dyDescent="0.3">
      <c r="A24" s="12">
        <v>18</v>
      </c>
      <c r="B24" s="21">
        <v>0.81899999999999995</v>
      </c>
      <c r="C24" s="21">
        <v>0.08</v>
      </c>
      <c r="D24" s="14">
        <f t="shared" si="0"/>
        <v>0.73899999999999999</v>
      </c>
      <c r="E24" s="14">
        <f t="shared" si="1"/>
        <v>9.7680097680097694E-2</v>
      </c>
      <c r="F24" s="15">
        <f t="shared" si="2"/>
        <v>9.7680097680097688</v>
      </c>
      <c r="G24" s="12">
        <v>18</v>
      </c>
      <c r="H24" s="21">
        <v>0.57899999999999996</v>
      </c>
      <c r="I24" s="21">
        <v>5.5E-2</v>
      </c>
      <c r="J24" s="14">
        <f t="shared" si="3"/>
        <v>0.52399999999999991</v>
      </c>
      <c r="K24" s="14">
        <f t="shared" si="10"/>
        <v>9.4991364421416244E-2</v>
      </c>
      <c r="L24" s="15">
        <f t="shared" si="4"/>
        <v>9.4991364421416247</v>
      </c>
      <c r="M24" s="12"/>
      <c r="N24" s="12">
        <v>18</v>
      </c>
      <c r="O24" s="21">
        <v>0.94299999999999995</v>
      </c>
      <c r="P24" s="21">
        <v>8.1000000000000003E-2</v>
      </c>
      <c r="Q24" s="14">
        <f t="shared" si="5"/>
        <v>0.86199999999999999</v>
      </c>
      <c r="R24" s="14">
        <f t="shared" si="11"/>
        <v>8.5896076352067877E-2</v>
      </c>
      <c r="S24" s="15">
        <f t="shared" si="6"/>
        <v>8.5896076352067876</v>
      </c>
      <c r="T24" s="12">
        <v>18</v>
      </c>
      <c r="U24" s="21">
        <v>0.76100000000000001</v>
      </c>
      <c r="V24" s="21">
        <v>8.1000000000000003E-2</v>
      </c>
      <c r="W24" s="14">
        <f t="shared" si="7"/>
        <v>0.68</v>
      </c>
      <c r="X24" s="14">
        <f t="shared" si="8"/>
        <v>0.10643889618922471</v>
      </c>
      <c r="Y24" s="15">
        <f t="shared" si="9"/>
        <v>10.64388961892247</v>
      </c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</row>
    <row r="25" spans="1:54" s="13" customFormat="1" ht="14" x14ac:dyDescent="0.3">
      <c r="A25" s="12">
        <v>19</v>
      </c>
      <c r="B25" s="21">
        <v>0.64200000000000002</v>
      </c>
      <c r="C25" s="21">
        <v>0.06</v>
      </c>
      <c r="D25" s="14">
        <f t="shared" si="0"/>
        <v>0.58200000000000007</v>
      </c>
      <c r="E25" s="14">
        <f t="shared" si="1"/>
        <v>9.3457943925233641E-2</v>
      </c>
      <c r="F25" s="15">
        <f t="shared" si="2"/>
        <v>9.3457943925233646</v>
      </c>
      <c r="G25" s="12">
        <v>19</v>
      </c>
      <c r="H25" s="21">
        <v>0.71299999999999997</v>
      </c>
      <c r="I25" s="21">
        <v>7.0999999999999994E-2</v>
      </c>
      <c r="J25" s="14">
        <f t="shared" si="3"/>
        <v>0.64200000000000002</v>
      </c>
      <c r="K25" s="14">
        <f t="shared" si="10"/>
        <v>9.957924263674614E-2</v>
      </c>
      <c r="L25" s="15">
        <f t="shared" si="4"/>
        <v>9.9579242636746148</v>
      </c>
      <c r="M25" s="12"/>
      <c r="N25" s="12">
        <v>19</v>
      </c>
      <c r="O25" s="21">
        <v>0.96099999999999997</v>
      </c>
      <c r="P25" s="21">
        <v>7.2999999999999995E-2</v>
      </c>
      <c r="Q25" s="14">
        <f t="shared" si="5"/>
        <v>0.88800000000000001</v>
      </c>
      <c r="R25" s="14">
        <f t="shared" si="11"/>
        <v>7.5962539021852238E-2</v>
      </c>
      <c r="S25" s="15">
        <f t="shared" si="6"/>
        <v>7.5962539021852233</v>
      </c>
      <c r="T25" s="12">
        <v>19</v>
      </c>
      <c r="U25" s="21">
        <v>0.66300000000000003</v>
      </c>
      <c r="V25" s="21">
        <v>7.5999999999999998E-2</v>
      </c>
      <c r="W25" s="14">
        <f t="shared" si="7"/>
        <v>0.58700000000000008</v>
      </c>
      <c r="X25" s="14">
        <f t="shared" si="8"/>
        <v>0.11463046757164404</v>
      </c>
      <c r="Y25" s="15">
        <f t="shared" si="9"/>
        <v>11.463046757164404</v>
      </c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</row>
    <row r="26" spans="1:54" s="13" customFormat="1" ht="14" x14ac:dyDescent="0.3">
      <c r="A26" s="12">
        <v>20</v>
      </c>
      <c r="B26" s="21">
        <v>0.84</v>
      </c>
      <c r="C26" s="21">
        <v>6.9000000000000006E-2</v>
      </c>
      <c r="D26" s="14">
        <f t="shared" si="0"/>
        <v>0.77099999999999991</v>
      </c>
      <c r="E26" s="14">
        <f t="shared" si="1"/>
        <v>8.2142857142857156E-2</v>
      </c>
      <c r="F26" s="15">
        <f t="shared" si="2"/>
        <v>8.2142857142857153</v>
      </c>
      <c r="G26" s="12">
        <v>20</v>
      </c>
      <c r="H26" s="21">
        <v>0.61099999999999999</v>
      </c>
      <c r="I26" s="21">
        <v>5.2999999999999999E-2</v>
      </c>
      <c r="J26" s="14">
        <f t="shared" si="3"/>
        <v>0.55799999999999994</v>
      </c>
      <c r="K26" s="14">
        <f t="shared" si="10"/>
        <v>8.6743044189852694E-2</v>
      </c>
      <c r="L26" s="15">
        <f t="shared" si="4"/>
        <v>8.6743044189852689</v>
      </c>
      <c r="M26" s="12"/>
      <c r="N26" s="12">
        <v>20</v>
      </c>
      <c r="O26" s="21">
        <v>1.004</v>
      </c>
      <c r="P26" s="21">
        <v>8.3000000000000004E-2</v>
      </c>
      <c r="Q26" s="14">
        <f t="shared" si="5"/>
        <v>0.92100000000000004</v>
      </c>
      <c r="R26" s="14">
        <f t="shared" si="11"/>
        <v>8.2669322709163356E-2</v>
      </c>
      <c r="S26" s="15">
        <f t="shared" si="6"/>
        <v>8.2669322709163353</v>
      </c>
      <c r="T26" s="12">
        <v>20</v>
      </c>
      <c r="U26" s="21">
        <v>0.73499999999999999</v>
      </c>
      <c r="V26" s="21">
        <v>7.2999999999999995E-2</v>
      </c>
      <c r="W26" s="14">
        <f t="shared" si="7"/>
        <v>0.66200000000000003</v>
      </c>
      <c r="X26" s="14">
        <f t="shared" si="8"/>
        <v>9.9319727891156465E-2</v>
      </c>
      <c r="Y26" s="15">
        <f t="shared" si="9"/>
        <v>9.9319727891156457</v>
      </c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</row>
    <row r="27" spans="1:54" s="13" customFormat="1" ht="14" x14ac:dyDescent="0.3">
      <c r="A27" s="12">
        <v>21</v>
      </c>
      <c r="B27" s="21">
        <v>0.66300000000000003</v>
      </c>
      <c r="C27" s="21">
        <v>5.8000000000000003E-2</v>
      </c>
      <c r="D27" s="14">
        <f t="shared" ref="D27:D46" si="12">B27-C27</f>
        <v>0.60499999999999998</v>
      </c>
      <c r="E27" s="14">
        <f t="shared" ref="E27:E46" si="13">C27/B27</f>
        <v>8.7481146304675711E-2</v>
      </c>
      <c r="F27" s="15">
        <f t="shared" ref="F27:F46" si="14">E27*100</f>
        <v>8.7481146304675708</v>
      </c>
      <c r="G27" s="12">
        <v>21</v>
      </c>
      <c r="H27" s="21">
        <v>0.57199999999999995</v>
      </c>
      <c r="I27" s="21">
        <v>7.0999999999999994E-2</v>
      </c>
      <c r="J27" s="14">
        <f t="shared" ref="J27:J46" si="15">H27-I27</f>
        <v>0.501</v>
      </c>
      <c r="K27" s="14">
        <f t="shared" ref="K27:K46" si="16">I27/H27</f>
        <v>0.12412587412587413</v>
      </c>
      <c r="L27" s="15">
        <f t="shared" ref="L27:L46" si="17">K27*100</f>
        <v>12.412587412587413</v>
      </c>
      <c r="M27" s="12"/>
      <c r="N27" s="12">
        <v>21</v>
      </c>
      <c r="O27" s="21">
        <v>0.72899999999999998</v>
      </c>
      <c r="P27" s="21">
        <v>8.5000000000000006E-2</v>
      </c>
      <c r="Q27" s="14">
        <f t="shared" ref="Q27:Q46" si="18">O27-P27</f>
        <v>0.64400000000000002</v>
      </c>
      <c r="R27" s="14">
        <f t="shared" ref="R27:R46" si="19">P27/O27</f>
        <v>0.11659807956104254</v>
      </c>
      <c r="S27" s="15">
        <f t="shared" ref="S27:S46" si="20">R27*100</f>
        <v>11.659807956104254</v>
      </c>
      <c r="T27" s="12">
        <v>21</v>
      </c>
      <c r="U27" s="21">
        <v>0.56599999999999995</v>
      </c>
      <c r="V27" s="21">
        <v>7.2999999999999995E-2</v>
      </c>
      <c r="W27" s="14">
        <f t="shared" ref="W27:W46" si="21">U27-V27</f>
        <v>0.49299999999999994</v>
      </c>
      <c r="X27" s="14">
        <f t="shared" ref="X27:X46" si="22">V27/U27</f>
        <v>0.12897526501766785</v>
      </c>
      <c r="Y27" s="15">
        <f t="shared" ref="Y27:Y46" si="23">X27*100</f>
        <v>12.897526501766784</v>
      </c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</row>
    <row r="28" spans="1:54" s="13" customFormat="1" ht="14" x14ac:dyDescent="0.3">
      <c r="A28" s="12">
        <v>22</v>
      </c>
      <c r="B28" s="21">
        <v>0.78100000000000003</v>
      </c>
      <c r="C28" s="21">
        <v>7.3999999999999996E-2</v>
      </c>
      <c r="D28" s="14">
        <f t="shared" si="12"/>
        <v>0.70700000000000007</v>
      </c>
      <c r="E28" s="14">
        <f t="shared" si="13"/>
        <v>9.475032010243277E-2</v>
      </c>
      <c r="F28" s="15">
        <f t="shared" si="14"/>
        <v>9.475032010243277</v>
      </c>
      <c r="G28" s="12">
        <v>22</v>
      </c>
      <c r="H28" s="21">
        <v>0.499</v>
      </c>
      <c r="I28" s="21">
        <v>6.5000000000000002E-2</v>
      </c>
      <c r="J28" s="14">
        <f t="shared" si="15"/>
        <v>0.434</v>
      </c>
      <c r="K28" s="14">
        <f t="shared" si="16"/>
        <v>0.13026052104208416</v>
      </c>
      <c r="L28" s="15">
        <f t="shared" si="17"/>
        <v>13.026052104208416</v>
      </c>
      <c r="M28" s="12"/>
      <c r="N28" s="12">
        <v>22</v>
      </c>
      <c r="O28" s="21">
        <v>0.8</v>
      </c>
      <c r="P28" s="21">
        <v>7.8E-2</v>
      </c>
      <c r="Q28" s="14">
        <f t="shared" si="18"/>
        <v>0.72200000000000009</v>
      </c>
      <c r="R28" s="14">
        <f t="shared" si="19"/>
        <v>9.7499999999999989E-2</v>
      </c>
      <c r="S28" s="15">
        <f t="shared" si="20"/>
        <v>9.7499999999999982</v>
      </c>
      <c r="T28" s="12">
        <v>22</v>
      </c>
      <c r="U28" s="21">
        <v>0.52800000000000002</v>
      </c>
      <c r="V28" s="21">
        <v>7.1999999999999995E-2</v>
      </c>
      <c r="W28" s="14">
        <f t="shared" si="21"/>
        <v>0.45600000000000002</v>
      </c>
      <c r="X28" s="14">
        <f t="shared" si="22"/>
        <v>0.13636363636363635</v>
      </c>
      <c r="Y28" s="15">
        <f t="shared" si="23"/>
        <v>13.636363636363635</v>
      </c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</row>
    <row r="29" spans="1:54" s="13" customFormat="1" ht="14" x14ac:dyDescent="0.3">
      <c r="A29" s="12">
        <v>23</v>
      </c>
      <c r="B29" s="21">
        <v>0.61699999999999999</v>
      </c>
      <c r="C29" s="21">
        <v>0.06</v>
      </c>
      <c r="D29" s="14">
        <f t="shared" si="12"/>
        <v>0.55699999999999994</v>
      </c>
      <c r="E29" s="14">
        <f t="shared" si="13"/>
        <v>9.7244732576985404E-2</v>
      </c>
      <c r="F29" s="15">
        <f t="shared" si="14"/>
        <v>9.7244732576985413</v>
      </c>
      <c r="G29" s="12">
        <v>23</v>
      </c>
      <c r="H29" s="21">
        <v>0.438</v>
      </c>
      <c r="I29" s="21">
        <v>5.7000000000000002E-2</v>
      </c>
      <c r="J29" s="14">
        <f t="shared" si="15"/>
        <v>0.38100000000000001</v>
      </c>
      <c r="K29" s="14">
        <f t="shared" si="16"/>
        <v>0.13013698630136986</v>
      </c>
      <c r="L29" s="15">
        <f t="shared" si="17"/>
        <v>13.013698630136986</v>
      </c>
      <c r="M29" s="12"/>
      <c r="N29" s="12">
        <v>23</v>
      </c>
      <c r="O29" s="21">
        <v>0.72899999999999998</v>
      </c>
      <c r="P29" s="21">
        <v>7.6999999999999999E-2</v>
      </c>
      <c r="Q29" s="14">
        <f t="shared" si="18"/>
        <v>0.65200000000000002</v>
      </c>
      <c r="R29" s="14">
        <f t="shared" si="19"/>
        <v>0.1056241426611797</v>
      </c>
      <c r="S29" s="15">
        <f t="shared" si="20"/>
        <v>10.562414266117969</v>
      </c>
      <c r="T29" s="12">
        <v>23</v>
      </c>
      <c r="U29" s="21">
        <v>0.57099999999999995</v>
      </c>
      <c r="V29" s="21">
        <v>7.0000000000000007E-2</v>
      </c>
      <c r="W29" s="14">
        <f t="shared" si="21"/>
        <v>0.50099999999999989</v>
      </c>
      <c r="X29" s="14">
        <f t="shared" si="22"/>
        <v>0.1225919439579685</v>
      </c>
      <c r="Y29" s="15">
        <f t="shared" si="23"/>
        <v>12.25919439579685</v>
      </c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</row>
    <row r="30" spans="1:54" s="13" customFormat="1" ht="14" x14ac:dyDescent="0.3">
      <c r="A30" s="12">
        <v>24</v>
      </c>
      <c r="B30" s="21">
        <v>0.58199999999999996</v>
      </c>
      <c r="C30" s="21">
        <v>5.3999999999999999E-2</v>
      </c>
      <c r="D30" s="14">
        <f t="shared" si="12"/>
        <v>0.52799999999999991</v>
      </c>
      <c r="E30" s="14">
        <f t="shared" si="13"/>
        <v>9.2783505154639179E-2</v>
      </c>
      <c r="F30" s="15">
        <f t="shared" si="14"/>
        <v>9.2783505154639183</v>
      </c>
      <c r="G30" s="12">
        <v>24</v>
      </c>
      <c r="H30" s="21">
        <v>0.503</v>
      </c>
      <c r="I30" s="21">
        <v>6.2E-2</v>
      </c>
      <c r="J30" s="14">
        <f t="shared" si="15"/>
        <v>0.441</v>
      </c>
      <c r="K30" s="14">
        <f t="shared" si="16"/>
        <v>0.12326043737574552</v>
      </c>
      <c r="L30" s="15">
        <f t="shared" si="17"/>
        <v>12.326043737574551</v>
      </c>
      <c r="M30" s="12"/>
      <c r="N30" s="12">
        <v>24</v>
      </c>
      <c r="O30" s="21">
        <v>0.66300000000000003</v>
      </c>
      <c r="P30" s="21">
        <v>7.6999999999999999E-2</v>
      </c>
      <c r="Q30" s="14">
        <f t="shared" si="18"/>
        <v>0.58600000000000008</v>
      </c>
      <c r="R30" s="14">
        <f t="shared" si="19"/>
        <v>0.11613876319758672</v>
      </c>
      <c r="S30" s="15">
        <f t="shared" si="20"/>
        <v>11.613876319758672</v>
      </c>
      <c r="T30" s="12">
        <v>24</v>
      </c>
      <c r="U30" s="21">
        <v>0.55300000000000005</v>
      </c>
      <c r="V30" s="21">
        <v>7.4999999999999997E-2</v>
      </c>
      <c r="W30" s="14">
        <f t="shared" si="21"/>
        <v>0.47800000000000004</v>
      </c>
      <c r="X30" s="14">
        <f t="shared" si="22"/>
        <v>0.13562386980108498</v>
      </c>
      <c r="Y30" s="15">
        <f t="shared" si="23"/>
        <v>13.562386980108499</v>
      </c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</row>
    <row r="31" spans="1:54" s="13" customFormat="1" ht="14" x14ac:dyDescent="0.3">
      <c r="A31" s="12">
        <v>25</v>
      </c>
      <c r="B31" s="21">
        <v>0.68300000000000005</v>
      </c>
      <c r="C31" s="21">
        <v>6.5000000000000002E-2</v>
      </c>
      <c r="D31" s="14">
        <f t="shared" si="12"/>
        <v>0.6180000000000001</v>
      </c>
      <c r="E31" s="14">
        <f t="shared" si="13"/>
        <v>9.5168374816983897E-2</v>
      </c>
      <c r="F31" s="15">
        <f t="shared" si="14"/>
        <v>9.5168374816983903</v>
      </c>
      <c r="G31" s="12">
        <v>25</v>
      </c>
      <c r="H31" s="21">
        <v>0.60499999999999998</v>
      </c>
      <c r="I31" s="21">
        <v>7.2999999999999995E-2</v>
      </c>
      <c r="J31" s="14">
        <f t="shared" si="15"/>
        <v>0.53200000000000003</v>
      </c>
      <c r="K31" s="14">
        <f t="shared" si="16"/>
        <v>0.12066115702479338</v>
      </c>
      <c r="L31" s="15">
        <f t="shared" si="17"/>
        <v>12.066115702479339</v>
      </c>
      <c r="M31" s="12"/>
      <c r="N31" s="12">
        <v>25</v>
      </c>
      <c r="O31" s="21">
        <v>0.60199999999999998</v>
      </c>
      <c r="P31" s="21">
        <v>0.06</v>
      </c>
      <c r="Q31" s="14">
        <f t="shared" si="18"/>
        <v>0.54200000000000004</v>
      </c>
      <c r="R31" s="14">
        <f t="shared" si="19"/>
        <v>9.9667774086378738E-2</v>
      </c>
      <c r="S31" s="15">
        <f t="shared" si="20"/>
        <v>9.9667774086378742</v>
      </c>
      <c r="T31" s="12">
        <v>25</v>
      </c>
      <c r="U31" s="21">
        <v>0.626</v>
      </c>
      <c r="V31" s="21">
        <v>7.9000000000000001E-2</v>
      </c>
      <c r="W31" s="14">
        <f t="shared" si="21"/>
        <v>0.54700000000000004</v>
      </c>
      <c r="X31" s="14">
        <f t="shared" si="22"/>
        <v>0.12619808306709265</v>
      </c>
      <c r="Y31" s="15">
        <f t="shared" si="23"/>
        <v>12.619808306709265</v>
      </c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</row>
    <row r="32" spans="1:54" s="13" customFormat="1" ht="14" x14ac:dyDescent="0.3">
      <c r="A32" s="12">
        <v>26</v>
      </c>
      <c r="B32" s="21">
        <v>0.75900000000000001</v>
      </c>
      <c r="C32" s="21">
        <v>6.6000000000000003E-2</v>
      </c>
      <c r="D32" s="14">
        <f t="shared" si="12"/>
        <v>0.69300000000000006</v>
      </c>
      <c r="E32" s="14">
        <f t="shared" si="13"/>
        <v>8.6956521739130432E-2</v>
      </c>
      <c r="F32" s="15">
        <f t="shared" si="14"/>
        <v>8.695652173913043</v>
      </c>
      <c r="G32" s="12">
        <v>26</v>
      </c>
      <c r="H32" s="21">
        <v>0.56799999999999995</v>
      </c>
      <c r="I32" s="21">
        <v>6.7000000000000004E-2</v>
      </c>
      <c r="J32" s="14">
        <f t="shared" si="15"/>
        <v>0.50099999999999989</v>
      </c>
      <c r="K32" s="14">
        <f t="shared" si="16"/>
        <v>0.11795774647887326</v>
      </c>
      <c r="L32" s="15">
        <f t="shared" si="17"/>
        <v>11.795774647887326</v>
      </c>
      <c r="M32" s="12"/>
      <c r="N32" s="12">
        <v>26</v>
      </c>
      <c r="O32" s="21">
        <v>0.64800000000000002</v>
      </c>
      <c r="P32" s="21">
        <v>7.0999999999999994E-2</v>
      </c>
      <c r="Q32" s="14">
        <f t="shared" si="18"/>
        <v>0.57700000000000007</v>
      </c>
      <c r="R32" s="14">
        <f t="shared" si="19"/>
        <v>0.10956790123456789</v>
      </c>
      <c r="S32" s="15">
        <f t="shared" si="20"/>
        <v>10.956790123456789</v>
      </c>
      <c r="T32" s="12">
        <v>26</v>
      </c>
      <c r="U32" s="21">
        <v>0.60199999999999998</v>
      </c>
      <c r="V32" s="21">
        <v>7.8E-2</v>
      </c>
      <c r="W32" s="14">
        <f t="shared" si="21"/>
        <v>0.52400000000000002</v>
      </c>
      <c r="X32" s="14">
        <f t="shared" si="22"/>
        <v>0.12956810631229237</v>
      </c>
      <c r="Y32" s="15">
        <f t="shared" si="23"/>
        <v>12.956810631229237</v>
      </c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</row>
    <row r="33" spans="1:54" s="13" customFormat="1" ht="14" x14ac:dyDescent="0.3">
      <c r="A33" s="12">
        <v>27</v>
      </c>
      <c r="B33" s="21">
        <v>0.755</v>
      </c>
      <c r="C33" s="21">
        <v>7.5999999999999998E-2</v>
      </c>
      <c r="D33" s="14">
        <f t="shared" si="12"/>
        <v>0.67900000000000005</v>
      </c>
      <c r="E33" s="14">
        <f t="shared" si="13"/>
        <v>0.10066225165562914</v>
      </c>
      <c r="F33" s="15">
        <f t="shared" si="14"/>
        <v>10.066225165562914</v>
      </c>
      <c r="G33" s="12">
        <v>27</v>
      </c>
      <c r="H33" s="21">
        <v>0.57999999999999996</v>
      </c>
      <c r="I33" s="21">
        <v>6.8000000000000005E-2</v>
      </c>
      <c r="J33" s="14">
        <f t="shared" si="15"/>
        <v>0.51200000000000001</v>
      </c>
      <c r="K33" s="14">
        <f t="shared" si="16"/>
        <v>0.11724137931034484</v>
      </c>
      <c r="L33" s="15">
        <f t="shared" si="17"/>
        <v>11.724137931034484</v>
      </c>
      <c r="M33" s="12"/>
      <c r="N33" s="12">
        <v>27</v>
      </c>
      <c r="O33" s="21">
        <v>0.68</v>
      </c>
      <c r="P33" s="21">
        <v>6.3E-2</v>
      </c>
      <c r="Q33" s="14">
        <f t="shared" si="18"/>
        <v>0.61699999999999999</v>
      </c>
      <c r="R33" s="14">
        <f t="shared" si="19"/>
        <v>9.2647058823529402E-2</v>
      </c>
      <c r="S33" s="15">
        <f t="shared" si="20"/>
        <v>9.2647058823529402</v>
      </c>
      <c r="T33" s="12">
        <v>27</v>
      </c>
      <c r="U33" s="21">
        <v>0.59</v>
      </c>
      <c r="V33" s="21">
        <v>7.0999999999999994E-2</v>
      </c>
      <c r="W33" s="14">
        <f t="shared" si="21"/>
        <v>0.51900000000000002</v>
      </c>
      <c r="X33" s="14">
        <f t="shared" si="22"/>
        <v>0.12033898305084745</v>
      </c>
      <c r="Y33" s="15">
        <f t="shared" si="23"/>
        <v>12.033898305084744</v>
      </c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</row>
    <row r="34" spans="1:54" s="13" customFormat="1" ht="14" x14ac:dyDescent="0.3">
      <c r="A34" s="12">
        <v>28</v>
      </c>
      <c r="B34" s="21">
        <v>0.67</v>
      </c>
      <c r="C34" s="21">
        <v>7.0999999999999994E-2</v>
      </c>
      <c r="D34" s="14">
        <f t="shared" si="12"/>
        <v>0.59900000000000009</v>
      </c>
      <c r="E34" s="14">
        <f t="shared" si="13"/>
        <v>0.10597014925373133</v>
      </c>
      <c r="F34" s="15">
        <f t="shared" si="14"/>
        <v>10.597014925373132</v>
      </c>
      <c r="G34" s="12">
        <v>28</v>
      </c>
      <c r="H34" s="21">
        <v>0.54500000000000004</v>
      </c>
      <c r="I34" s="21">
        <v>7.0999999999999994E-2</v>
      </c>
      <c r="J34" s="14">
        <f t="shared" si="15"/>
        <v>0.47400000000000003</v>
      </c>
      <c r="K34" s="14">
        <f t="shared" si="16"/>
        <v>0.13027522935779814</v>
      </c>
      <c r="L34" s="15">
        <f t="shared" si="17"/>
        <v>13.027522935779814</v>
      </c>
      <c r="M34" s="12"/>
      <c r="N34" s="12">
        <v>28</v>
      </c>
      <c r="O34" s="21">
        <v>0.69299999999999995</v>
      </c>
      <c r="P34" s="21">
        <v>7.9000000000000001E-2</v>
      </c>
      <c r="Q34" s="14">
        <f t="shared" si="18"/>
        <v>0.61399999999999999</v>
      </c>
      <c r="R34" s="14">
        <f t="shared" si="19"/>
        <v>0.11399711399711401</v>
      </c>
      <c r="S34" s="15">
        <f t="shared" si="20"/>
        <v>11.399711399711402</v>
      </c>
      <c r="T34" s="12">
        <v>28</v>
      </c>
      <c r="U34" s="21">
        <v>0.58099999999999996</v>
      </c>
      <c r="V34" s="21">
        <v>7.4999999999999997E-2</v>
      </c>
      <c r="W34" s="14">
        <f t="shared" si="21"/>
        <v>0.50600000000000001</v>
      </c>
      <c r="X34" s="14">
        <f t="shared" si="22"/>
        <v>0.12908777969018934</v>
      </c>
      <c r="Y34" s="15">
        <f t="shared" si="23"/>
        <v>12.908777969018933</v>
      </c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</row>
    <row r="35" spans="1:54" s="13" customFormat="1" ht="14" x14ac:dyDescent="0.3">
      <c r="A35" s="12">
        <v>29</v>
      </c>
      <c r="B35" s="21">
        <v>0.67800000000000005</v>
      </c>
      <c r="C35" s="21">
        <v>7.2999999999999995E-2</v>
      </c>
      <c r="D35" s="14">
        <f t="shared" si="12"/>
        <v>0.60500000000000009</v>
      </c>
      <c r="E35" s="14">
        <f t="shared" si="13"/>
        <v>0.10766961651917403</v>
      </c>
      <c r="F35" s="15">
        <f t="shared" si="14"/>
        <v>10.766961651917404</v>
      </c>
      <c r="G35" s="12">
        <v>29</v>
      </c>
      <c r="H35" s="21">
        <v>0.54700000000000004</v>
      </c>
      <c r="I35" s="21">
        <v>6.3E-2</v>
      </c>
      <c r="J35" s="14">
        <f t="shared" si="15"/>
        <v>0.48400000000000004</v>
      </c>
      <c r="K35" s="14">
        <f t="shared" si="16"/>
        <v>0.11517367458866544</v>
      </c>
      <c r="L35" s="15">
        <f t="shared" si="17"/>
        <v>11.517367458866543</v>
      </c>
      <c r="M35" s="12"/>
      <c r="N35" s="12">
        <v>29</v>
      </c>
      <c r="O35" s="21">
        <v>0.63100000000000001</v>
      </c>
      <c r="P35" s="21">
        <v>6.7000000000000004E-2</v>
      </c>
      <c r="Q35" s="14">
        <f t="shared" si="18"/>
        <v>0.56400000000000006</v>
      </c>
      <c r="R35" s="14">
        <f t="shared" si="19"/>
        <v>0.10618066561014264</v>
      </c>
      <c r="S35" s="15">
        <f t="shared" si="20"/>
        <v>10.618066561014263</v>
      </c>
      <c r="T35" s="12">
        <v>29</v>
      </c>
      <c r="U35" s="21">
        <v>0.53900000000000003</v>
      </c>
      <c r="V35" s="21">
        <v>6.8000000000000005E-2</v>
      </c>
      <c r="W35" s="14">
        <f t="shared" si="21"/>
        <v>0.47100000000000003</v>
      </c>
      <c r="X35" s="14">
        <f t="shared" si="22"/>
        <v>0.12615955473098331</v>
      </c>
      <c r="Y35" s="15">
        <f t="shared" si="23"/>
        <v>12.615955473098332</v>
      </c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</row>
    <row r="36" spans="1:54" s="13" customFormat="1" ht="14" x14ac:dyDescent="0.3">
      <c r="A36" s="12">
        <v>30</v>
      </c>
      <c r="B36" s="21">
        <v>0.65900000000000003</v>
      </c>
      <c r="C36" s="21">
        <v>5.6000000000000001E-2</v>
      </c>
      <c r="D36" s="14">
        <f t="shared" si="12"/>
        <v>0.60299999999999998</v>
      </c>
      <c r="E36" s="14">
        <f t="shared" si="13"/>
        <v>8.4977238239757211E-2</v>
      </c>
      <c r="F36" s="15">
        <f t="shared" si="14"/>
        <v>8.4977238239757202</v>
      </c>
      <c r="G36" s="12">
        <v>30</v>
      </c>
      <c r="H36" s="21">
        <v>0.52</v>
      </c>
      <c r="I36" s="21">
        <v>6.5000000000000002E-2</v>
      </c>
      <c r="J36" s="14">
        <f t="shared" si="15"/>
        <v>0.45500000000000002</v>
      </c>
      <c r="K36" s="14">
        <f t="shared" si="16"/>
        <v>0.125</v>
      </c>
      <c r="L36" s="15">
        <f t="shared" si="17"/>
        <v>12.5</v>
      </c>
      <c r="M36" s="12"/>
      <c r="N36" s="12">
        <v>30</v>
      </c>
      <c r="O36" s="21">
        <v>0.63100000000000001</v>
      </c>
      <c r="P36" s="21">
        <v>7.3999999999999996E-2</v>
      </c>
      <c r="Q36" s="14">
        <f t="shared" si="18"/>
        <v>0.55700000000000005</v>
      </c>
      <c r="R36" s="14">
        <f t="shared" si="19"/>
        <v>0.11727416798732171</v>
      </c>
      <c r="S36" s="15">
        <f t="shared" si="20"/>
        <v>11.727416798732172</v>
      </c>
      <c r="T36" s="12">
        <v>30</v>
      </c>
      <c r="U36" s="21">
        <v>0.57299999999999995</v>
      </c>
      <c r="V36" s="21">
        <v>6.9000000000000006E-2</v>
      </c>
      <c r="W36" s="14">
        <f t="shared" si="21"/>
        <v>0.504</v>
      </c>
      <c r="X36" s="14">
        <f t="shared" si="22"/>
        <v>0.12041884816753928</v>
      </c>
      <c r="Y36" s="15">
        <f t="shared" si="23"/>
        <v>12.041884816753928</v>
      </c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</row>
    <row r="37" spans="1:54" s="13" customFormat="1" ht="14" x14ac:dyDescent="0.3">
      <c r="A37" s="12">
        <v>31</v>
      </c>
      <c r="B37" s="21">
        <v>0.65800000000000003</v>
      </c>
      <c r="C37" s="21">
        <v>6.7000000000000004E-2</v>
      </c>
      <c r="D37" s="14">
        <f t="shared" si="12"/>
        <v>0.59099999999999997</v>
      </c>
      <c r="E37" s="14">
        <f t="shared" si="13"/>
        <v>0.10182370820668693</v>
      </c>
      <c r="F37" s="15">
        <f t="shared" si="14"/>
        <v>10.182370820668693</v>
      </c>
      <c r="G37" s="12">
        <v>31</v>
      </c>
      <c r="H37" s="21">
        <v>0.55700000000000005</v>
      </c>
      <c r="I37" s="21">
        <v>7.0999999999999994E-2</v>
      </c>
      <c r="J37" s="14">
        <f t="shared" si="15"/>
        <v>0.48600000000000004</v>
      </c>
      <c r="K37" s="14">
        <f t="shared" si="16"/>
        <v>0.12746858168761219</v>
      </c>
      <c r="L37" s="15">
        <f t="shared" si="17"/>
        <v>12.746858168761218</v>
      </c>
      <c r="M37" s="12"/>
      <c r="N37" s="12">
        <v>31</v>
      </c>
      <c r="O37" s="21">
        <v>0.629</v>
      </c>
      <c r="P37" s="21">
        <v>6.9000000000000006E-2</v>
      </c>
      <c r="Q37" s="14">
        <f t="shared" si="18"/>
        <v>0.56000000000000005</v>
      </c>
      <c r="R37" s="14">
        <f t="shared" si="19"/>
        <v>0.109697933227345</v>
      </c>
      <c r="S37" s="15">
        <f t="shared" si="20"/>
        <v>10.9697933227345</v>
      </c>
      <c r="T37" s="12">
        <v>31</v>
      </c>
      <c r="U37" s="21">
        <v>0.59299999999999997</v>
      </c>
      <c r="V37" s="21">
        <v>0.08</v>
      </c>
      <c r="W37" s="14">
        <f t="shared" si="21"/>
        <v>0.51300000000000001</v>
      </c>
      <c r="X37" s="14">
        <f t="shared" si="22"/>
        <v>0.1349072512647555</v>
      </c>
      <c r="Y37" s="15">
        <f t="shared" si="23"/>
        <v>13.490725126475549</v>
      </c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</row>
    <row r="38" spans="1:54" s="13" customFormat="1" ht="14" x14ac:dyDescent="0.3">
      <c r="A38" s="12">
        <v>32</v>
      </c>
      <c r="B38" s="21">
        <v>0.68799999999999994</v>
      </c>
      <c r="C38" s="21">
        <v>7.1999999999999995E-2</v>
      </c>
      <c r="D38" s="14">
        <f t="shared" si="12"/>
        <v>0.61599999999999999</v>
      </c>
      <c r="E38" s="14">
        <f t="shared" si="13"/>
        <v>0.10465116279069768</v>
      </c>
      <c r="F38" s="15">
        <f t="shared" si="14"/>
        <v>10.465116279069768</v>
      </c>
      <c r="G38" s="12">
        <v>32</v>
      </c>
      <c r="H38" s="21">
        <v>0.63</v>
      </c>
      <c r="I38" s="21">
        <v>7.8E-2</v>
      </c>
      <c r="J38" s="14">
        <f t="shared" si="15"/>
        <v>0.55200000000000005</v>
      </c>
      <c r="K38" s="14">
        <f t="shared" si="16"/>
        <v>0.12380952380952381</v>
      </c>
      <c r="L38" s="15">
        <f t="shared" si="17"/>
        <v>12.380952380952381</v>
      </c>
      <c r="M38" s="12"/>
      <c r="N38" s="12">
        <v>32</v>
      </c>
      <c r="O38" s="21">
        <v>0.67</v>
      </c>
      <c r="P38" s="21">
        <v>6.2E-2</v>
      </c>
      <c r="Q38" s="14">
        <f t="shared" si="18"/>
        <v>0.6080000000000001</v>
      </c>
      <c r="R38" s="14">
        <f t="shared" si="19"/>
        <v>9.2537313432835819E-2</v>
      </c>
      <c r="S38" s="15">
        <f t="shared" si="20"/>
        <v>9.2537313432835813</v>
      </c>
      <c r="T38" s="12">
        <v>32</v>
      </c>
      <c r="U38" s="21">
        <v>0.60099999999999998</v>
      </c>
      <c r="V38" s="21">
        <v>6.8000000000000005E-2</v>
      </c>
      <c r="W38" s="14">
        <f t="shared" si="21"/>
        <v>0.53299999999999992</v>
      </c>
      <c r="X38" s="14">
        <f t="shared" si="22"/>
        <v>0.11314475873544094</v>
      </c>
      <c r="Y38" s="15">
        <f t="shared" si="23"/>
        <v>11.314475873544094</v>
      </c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</row>
    <row r="39" spans="1:54" s="13" customFormat="1" ht="14" x14ac:dyDescent="0.3">
      <c r="A39" s="12">
        <v>33</v>
      </c>
      <c r="B39" s="21">
        <v>0.67600000000000005</v>
      </c>
      <c r="C39" s="21">
        <v>7.2999999999999995E-2</v>
      </c>
      <c r="D39" s="14">
        <f t="shared" si="12"/>
        <v>0.60300000000000009</v>
      </c>
      <c r="E39" s="14">
        <f t="shared" si="13"/>
        <v>0.10798816568047336</v>
      </c>
      <c r="F39" s="15">
        <f t="shared" si="14"/>
        <v>10.798816568047336</v>
      </c>
      <c r="G39" s="12">
        <v>33</v>
      </c>
      <c r="H39" s="21">
        <v>0.56499999999999995</v>
      </c>
      <c r="I39" s="21">
        <v>7.3999999999999996E-2</v>
      </c>
      <c r="J39" s="14">
        <f t="shared" si="15"/>
        <v>0.49099999999999994</v>
      </c>
      <c r="K39" s="14">
        <f t="shared" si="16"/>
        <v>0.13097345132743363</v>
      </c>
      <c r="L39" s="15">
        <f t="shared" si="17"/>
        <v>13.097345132743362</v>
      </c>
      <c r="M39" s="12"/>
      <c r="N39" s="12">
        <v>33</v>
      </c>
      <c r="O39" s="21">
        <v>0.58499999999999996</v>
      </c>
      <c r="P39" s="21">
        <v>6.0999999999999999E-2</v>
      </c>
      <c r="Q39" s="14">
        <f t="shared" si="18"/>
        <v>0.52400000000000002</v>
      </c>
      <c r="R39" s="14">
        <f t="shared" si="19"/>
        <v>0.10427350427350428</v>
      </c>
      <c r="S39" s="15">
        <f t="shared" si="20"/>
        <v>10.427350427350428</v>
      </c>
      <c r="T39" s="12">
        <v>33</v>
      </c>
      <c r="U39" s="21">
        <v>0.52300000000000002</v>
      </c>
      <c r="V39" s="21">
        <v>7.0000000000000007E-2</v>
      </c>
      <c r="W39" s="14">
        <f t="shared" si="21"/>
        <v>0.45300000000000001</v>
      </c>
      <c r="X39" s="14">
        <f t="shared" si="22"/>
        <v>0.13384321223709369</v>
      </c>
      <c r="Y39" s="15">
        <f t="shared" si="23"/>
        <v>13.384321223709369</v>
      </c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</row>
    <row r="40" spans="1:54" s="13" customFormat="1" ht="14" x14ac:dyDescent="0.3">
      <c r="A40" s="12">
        <v>34</v>
      </c>
      <c r="B40" s="21">
        <v>0.61599999999999999</v>
      </c>
      <c r="C40" s="21">
        <v>6.0999999999999999E-2</v>
      </c>
      <c r="D40" s="14">
        <f t="shared" si="12"/>
        <v>0.55499999999999994</v>
      </c>
      <c r="E40" s="14">
        <f t="shared" si="13"/>
        <v>9.9025974025974031E-2</v>
      </c>
      <c r="F40" s="15">
        <f t="shared" si="14"/>
        <v>9.9025974025974026</v>
      </c>
      <c r="G40" s="12">
        <v>34</v>
      </c>
      <c r="H40" s="21">
        <v>0.53300000000000003</v>
      </c>
      <c r="I40" s="21">
        <v>6.0999999999999999E-2</v>
      </c>
      <c r="J40" s="14">
        <f t="shared" si="15"/>
        <v>0.47200000000000003</v>
      </c>
      <c r="K40" s="14">
        <f t="shared" si="16"/>
        <v>0.11444652908067542</v>
      </c>
      <c r="L40" s="15">
        <f t="shared" si="17"/>
        <v>11.444652908067541</v>
      </c>
      <c r="M40" s="12"/>
      <c r="N40" s="12">
        <v>34</v>
      </c>
      <c r="O40" s="21">
        <v>0.621</v>
      </c>
      <c r="P40" s="21">
        <v>7.0999999999999994E-2</v>
      </c>
      <c r="Q40" s="14">
        <f t="shared" si="18"/>
        <v>0.55000000000000004</v>
      </c>
      <c r="R40" s="14">
        <f t="shared" si="19"/>
        <v>0.1143317230273752</v>
      </c>
      <c r="S40" s="15">
        <f t="shared" si="20"/>
        <v>11.433172302737519</v>
      </c>
      <c r="T40" s="12">
        <v>34</v>
      </c>
      <c r="U40" s="21">
        <v>0.52900000000000003</v>
      </c>
      <c r="V40" s="21">
        <v>7.1999999999999995E-2</v>
      </c>
      <c r="W40" s="14">
        <f t="shared" si="21"/>
        <v>0.45700000000000002</v>
      </c>
      <c r="X40" s="14">
        <f t="shared" si="22"/>
        <v>0.13610586011342155</v>
      </c>
      <c r="Y40" s="15">
        <f t="shared" si="23"/>
        <v>13.610586011342155</v>
      </c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</row>
    <row r="41" spans="1:54" s="13" customFormat="1" ht="14" x14ac:dyDescent="0.3">
      <c r="A41" s="12">
        <v>35</v>
      </c>
      <c r="B41" s="21">
        <v>0.58399999999999996</v>
      </c>
      <c r="C41" s="21">
        <v>6.4000000000000001E-2</v>
      </c>
      <c r="D41" s="14">
        <f t="shared" si="12"/>
        <v>0.52</v>
      </c>
      <c r="E41" s="14">
        <f t="shared" si="13"/>
        <v>0.10958904109589042</v>
      </c>
      <c r="F41" s="15">
        <f t="shared" si="14"/>
        <v>10.958904109589042</v>
      </c>
      <c r="G41" s="12">
        <v>35</v>
      </c>
      <c r="H41" s="21">
        <v>0.51800000000000002</v>
      </c>
      <c r="I41" s="21">
        <v>6.7000000000000004E-2</v>
      </c>
      <c r="J41" s="14">
        <f t="shared" si="15"/>
        <v>0.45100000000000001</v>
      </c>
      <c r="K41" s="14">
        <f t="shared" si="16"/>
        <v>0.12934362934362933</v>
      </c>
      <c r="L41" s="15">
        <f t="shared" si="17"/>
        <v>12.934362934362934</v>
      </c>
      <c r="M41" s="12"/>
      <c r="N41" s="12">
        <v>35</v>
      </c>
      <c r="O41" s="21">
        <v>0.61099999999999999</v>
      </c>
      <c r="P41" s="21">
        <v>6.3E-2</v>
      </c>
      <c r="Q41" s="14">
        <f t="shared" si="18"/>
        <v>0.54800000000000004</v>
      </c>
      <c r="R41" s="14">
        <f t="shared" si="19"/>
        <v>0.10310965630114567</v>
      </c>
      <c r="S41" s="15">
        <f t="shared" si="20"/>
        <v>10.310965630114568</v>
      </c>
      <c r="T41" s="12">
        <v>35</v>
      </c>
      <c r="U41" s="21">
        <v>0.6</v>
      </c>
      <c r="V41" s="21">
        <v>7.3999999999999996E-2</v>
      </c>
      <c r="W41" s="14">
        <f t="shared" si="21"/>
        <v>0.52600000000000002</v>
      </c>
      <c r="X41" s="14">
        <f t="shared" si="22"/>
        <v>0.12333333333333334</v>
      </c>
      <c r="Y41" s="15">
        <f t="shared" si="23"/>
        <v>12.333333333333334</v>
      </c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</row>
    <row r="42" spans="1:54" s="13" customFormat="1" ht="14" x14ac:dyDescent="0.3">
      <c r="A42" s="12">
        <v>36</v>
      </c>
      <c r="B42" s="21">
        <v>0.56200000000000006</v>
      </c>
      <c r="C42" s="21">
        <v>5.3999999999999999E-2</v>
      </c>
      <c r="D42" s="14">
        <f t="shared" si="12"/>
        <v>0.50800000000000001</v>
      </c>
      <c r="E42" s="14">
        <f t="shared" si="13"/>
        <v>9.6085409252669035E-2</v>
      </c>
      <c r="F42" s="15">
        <f t="shared" si="14"/>
        <v>9.6085409252669027</v>
      </c>
      <c r="G42" s="12">
        <v>36</v>
      </c>
      <c r="H42" s="23">
        <v>0.54300000000000004</v>
      </c>
      <c r="I42" s="21">
        <v>0.06</v>
      </c>
      <c r="J42" s="14">
        <f t="shared" si="15"/>
        <v>0.48300000000000004</v>
      </c>
      <c r="K42" s="14">
        <f t="shared" si="16"/>
        <v>0.11049723756906076</v>
      </c>
      <c r="L42" s="15">
        <f t="shared" si="17"/>
        <v>11.049723756906076</v>
      </c>
      <c r="M42" s="12"/>
      <c r="N42" s="12">
        <v>36</v>
      </c>
      <c r="O42" s="21">
        <v>0.59299999999999997</v>
      </c>
      <c r="P42" s="21">
        <v>6.4000000000000001E-2</v>
      </c>
      <c r="Q42" s="14">
        <f t="shared" si="18"/>
        <v>0.52899999999999991</v>
      </c>
      <c r="R42" s="14">
        <f t="shared" si="19"/>
        <v>0.10792580101180439</v>
      </c>
      <c r="S42" s="15">
        <f t="shared" si="20"/>
        <v>10.792580101180439</v>
      </c>
      <c r="T42" s="12">
        <v>36</v>
      </c>
      <c r="U42" s="23">
        <v>0.59</v>
      </c>
      <c r="V42" s="21">
        <v>6.7000000000000004E-2</v>
      </c>
      <c r="W42" s="14">
        <f t="shared" si="21"/>
        <v>0.52299999999999991</v>
      </c>
      <c r="X42" s="14">
        <f t="shared" si="22"/>
        <v>0.11355932203389832</v>
      </c>
      <c r="Y42" s="15">
        <f t="shared" si="23"/>
        <v>11.355932203389832</v>
      </c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</row>
    <row r="43" spans="1:54" s="13" customFormat="1" ht="14" x14ac:dyDescent="0.3">
      <c r="A43" s="12">
        <v>37</v>
      </c>
      <c r="B43" s="21">
        <v>0.58499999999999996</v>
      </c>
      <c r="C43" s="21">
        <v>5.5E-2</v>
      </c>
      <c r="D43" s="14">
        <f t="shared" si="12"/>
        <v>0.52999999999999992</v>
      </c>
      <c r="E43" s="14">
        <f t="shared" si="13"/>
        <v>9.401709401709403E-2</v>
      </c>
      <c r="F43" s="15">
        <f t="shared" si="14"/>
        <v>9.4017094017094038</v>
      </c>
      <c r="G43" s="12">
        <v>37</v>
      </c>
      <c r="H43" s="21">
        <v>0.53300000000000003</v>
      </c>
      <c r="I43" s="21">
        <v>6.5000000000000002E-2</v>
      </c>
      <c r="J43" s="14">
        <f t="shared" si="15"/>
        <v>0.46800000000000003</v>
      </c>
      <c r="K43" s="14">
        <f t="shared" si="16"/>
        <v>0.12195121951219512</v>
      </c>
      <c r="L43" s="15">
        <f t="shared" si="17"/>
        <v>12.195121951219512</v>
      </c>
      <c r="M43" s="12"/>
      <c r="N43" s="12">
        <v>37</v>
      </c>
      <c r="O43" s="21">
        <v>0.68400000000000005</v>
      </c>
      <c r="P43" s="21">
        <v>6.7000000000000004E-2</v>
      </c>
      <c r="Q43" s="14">
        <f t="shared" si="18"/>
        <v>0.61699999999999999</v>
      </c>
      <c r="R43" s="14">
        <f t="shared" si="19"/>
        <v>9.7953216374269E-2</v>
      </c>
      <c r="S43" s="15">
        <f t="shared" si="20"/>
        <v>9.7953216374269001</v>
      </c>
      <c r="T43" s="12">
        <v>37</v>
      </c>
      <c r="U43" s="21">
        <v>0.56299999999999994</v>
      </c>
      <c r="V43" s="21">
        <v>7.0000000000000007E-2</v>
      </c>
      <c r="W43" s="14">
        <f t="shared" si="21"/>
        <v>0.49299999999999994</v>
      </c>
      <c r="X43" s="14">
        <f t="shared" si="22"/>
        <v>0.12433392539964479</v>
      </c>
      <c r="Y43" s="15">
        <f t="shared" si="23"/>
        <v>12.433392539964478</v>
      </c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</row>
    <row r="44" spans="1:54" s="13" customFormat="1" ht="14" x14ac:dyDescent="0.3">
      <c r="A44" s="12">
        <v>38</v>
      </c>
      <c r="B44" s="21">
        <v>0.57799999999999996</v>
      </c>
      <c r="C44" s="21">
        <v>5.8000000000000003E-2</v>
      </c>
      <c r="D44" s="14">
        <f t="shared" si="12"/>
        <v>0.51999999999999991</v>
      </c>
      <c r="E44" s="14">
        <f t="shared" si="13"/>
        <v>0.10034602076124569</v>
      </c>
      <c r="F44" s="15">
        <f t="shared" si="14"/>
        <v>10.034602076124569</v>
      </c>
      <c r="G44" s="12">
        <v>38</v>
      </c>
      <c r="H44" s="21">
        <v>0.52500000000000002</v>
      </c>
      <c r="I44" s="21">
        <v>6.5000000000000002E-2</v>
      </c>
      <c r="J44" s="14">
        <f t="shared" si="15"/>
        <v>0.46</v>
      </c>
      <c r="K44" s="14">
        <f t="shared" si="16"/>
        <v>0.12380952380952381</v>
      </c>
      <c r="L44" s="15">
        <f t="shared" si="17"/>
        <v>12.380952380952381</v>
      </c>
      <c r="M44" s="12"/>
      <c r="N44" s="12">
        <v>38</v>
      </c>
      <c r="O44" s="21">
        <v>0.61599999999999999</v>
      </c>
      <c r="P44" s="21">
        <v>7.0999999999999994E-2</v>
      </c>
      <c r="Q44" s="14">
        <f t="shared" si="18"/>
        <v>0.54500000000000004</v>
      </c>
      <c r="R44" s="14">
        <f t="shared" si="19"/>
        <v>0.11525974025974026</v>
      </c>
      <c r="S44" s="15">
        <f t="shared" si="20"/>
        <v>11.525974025974026</v>
      </c>
      <c r="T44" s="12">
        <v>38</v>
      </c>
      <c r="U44" s="21">
        <v>0.59599999999999997</v>
      </c>
      <c r="V44" s="21">
        <v>6.8000000000000005E-2</v>
      </c>
      <c r="W44" s="14">
        <f t="shared" si="21"/>
        <v>0.52800000000000002</v>
      </c>
      <c r="X44" s="14">
        <f t="shared" si="22"/>
        <v>0.11409395973154364</v>
      </c>
      <c r="Y44" s="15">
        <f t="shared" si="23"/>
        <v>11.409395973154364</v>
      </c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</row>
    <row r="45" spans="1:54" s="13" customFormat="1" ht="14" x14ac:dyDescent="0.3">
      <c r="A45" s="12">
        <v>39</v>
      </c>
      <c r="B45" s="21">
        <v>0.58799999999999997</v>
      </c>
      <c r="C45" s="21">
        <v>5.6000000000000001E-2</v>
      </c>
      <c r="D45" s="14">
        <f t="shared" si="12"/>
        <v>0.53199999999999992</v>
      </c>
      <c r="E45" s="14">
        <f t="shared" si="13"/>
        <v>9.5238095238095247E-2</v>
      </c>
      <c r="F45" s="15">
        <f t="shared" si="14"/>
        <v>9.5238095238095255</v>
      </c>
      <c r="G45" s="12">
        <v>39</v>
      </c>
      <c r="H45" s="21">
        <v>0.55300000000000005</v>
      </c>
      <c r="I45" s="21">
        <v>6.7000000000000004E-2</v>
      </c>
      <c r="J45" s="14">
        <f t="shared" si="15"/>
        <v>0.48600000000000004</v>
      </c>
      <c r="K45" s="14">
        <f t="shared" si="16"/>
        <v>0.12115732368896925</v>
      </c>
      <c r="L45" s="15">
        <f t="shared" si="17"/>
        <v>12.115732368896925</v>
      </c>
      <c r="M45" s="12"/>
      <c r="N45" s="12">
        <v>39</v>
      </c>
      <c r="O45" s="21">
        <v>0.67700000000000005</v>
      </c>
      <c r="P45" s="21">
        <v>6.9000000000000006E-2</v>
      </c>
      <c r="Q45" s="14">
        <f t="shared" si="18"/>
        <v>0.6080000000000001</v>
      </c>
      <c r="R45" s="14">
        <f t="shared" si="19"/>
        <v>0.10192023633677991</v>
      </c>
      <c r="S45" s="15">
        <f t="shared" si="20"/>
        <v>10.192023633677991</v>
      </c>
      <c r="T45" s="12">
        <v>39</v>
      </c>
      <c r="U45" s="21">
        <v>0.56699999999999995</v>
      </c>
      <c r="V45" s="21">
        <v>6.9000000000000006E-2</v>
      </c>
      <c r="W45" s="14">
        <f t="shared" si="21"/>
        <v>0.49799999999999994</v>
      </c>
      <c r="X45" s="14">
        <f t="shared" si="22"/>
        <v>0.12169312169312171</v>
      </c>
      <c r="Y45" s="15">
        <f t="shared" si="23"/>
        <v>12.169312169312171</v>
      </c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</row>
    <row r="46" spans="1:54" s="13" customFormat="1" ht="14" x14ac:dyDescent="0.3">
      <c r="A46" s="12">
        <v>40</v>
      </c>
      <c r="B46" s="21">
        <v>0.52800000000000002</v>
      </c>
      <c r="C46" s="21">
        <v>5.5E-2</v>
      </c>
      <c r="D46" s="14">
        <f t="shared" si="12"/>
        <v>0.47300000000000003</v>
      </c>
      <c r="E46" s="14">
        <f t="shared" si="13"/>
        <v>0.10416666666666666</v>
      </c>
      <c r="F46" s="15">
        <f t="shared" si="14"/>
        <v>10.416666666666666</v>
      </c>
      <c r="G46" s="12">
        <v>40</v>
      </c>
      <c r="H46" s="21">
        <v>0.53200000000000003</v>
      </c>
      <c r="I46" s="21">
        <v>6.0999999999999999E-2</v>
      </c>
      <c r="J46" s="14">
        <f t="shared" si="15"/>
        <v>0.47100000000000003</v>
      </c>
      <c r="K46" s="14">
        <f t="shared" si="16"/>
        <v>0.11466165413533834</v>
      </c>
      <c r="L46" s="15">
        <f t="shared" si="17"/>
        <v>11.466165413533833</v>
      </c>
      <c r="M46" s="12"/>
      <c r="N46" s="12">
        <v>40</v>
      </c>
      <c r="O46" s="21">
        <v>0.76900000000000002</v>
      </c>
      <c r="P46" s="21">
        <v>7.9000000000000001E-2</v>
      </c>
      <c r="Q46" s="14">
        <f t="shared" si="18"/>
        <v>0.69000000000000006</v>
      </c>
      <c r="R46" s="14">
        <f t="shared" si="19"/>
        <v>0.10273081924577374</v>
      </c>
      <c r="S46" s="15">
        <f t="shared" si="20"/>
        <v>10.273081924577374</v>
      </c>
      <c r="T46" s="12">
        <v>40</v>
      </c>
      <c r="U46" s="21">
        <v>0.59399999999999997</v>
      </c>
      <c r="V46" s="21">
        <v>7.8E-2</v>
      </c>
      <c r="W46" s="14">
        <f t="shared" si="21"/>
        <v>0.51600000000000001</v>
      </c>
      <c r="X46" s="14">
        <f t="shared" si="22"/>
        <v>0.13131313131313133</v>
      </c>
      <c r="Y46" s="15">
        <f t="shared" si="23"/>
        <v>13.131313131313133</v>
      </c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</row>
    <row r="47" spans="1:54" s="13" customFormat="1" ht="14" x14ac:dyDescent="0.35">
      <c r="A47" s="12"/>
      <c r="B47" s="14"/>
      <c r="C47" s="14"/>
      <c r="D47" s="14"/>
      <c r="E47" s="14"/>
      <c r="F47" s="15"/>
      <c r="G47" s="12"/>
      <c r="H47" s="12"/>
      <c r="I47" s="12"/>
      <c r="J47" s="14"/>
      <c r="K47" s="14"/>
      <c r="L47" s="15"/>
      <c r="M47" s="12"/>
      <c r="N47" s="12"/>
      <c r="O47" s="14"/>
      <c r="P47" s="14"/>
      <c r="Q47" s="14"/>
      <c r="R47" s="14"/>
      <c r="S47" s="15"/>
      <c r="T47" s="12"/>
      <c r="U47" s="14"/>
      <c r="V47" s="14"/>
      <c r="W47" s="14"/>
      <c r="X47" s="14"/>
      <c r="Y47" s="15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</row>
    <row r="48" spans="1:54" s="13" customFormat="1" ht="14" x14ac:dyDescent="0.35">
      <c r="A48" s="12"/>
      <c r="B48" s="14"/>
      <c r="C48" s="14"/>
      <c r="D48" s="14"/>
      <c r="E48" s="14"/>
      <c r="F48" s="15"/>
      <c r="G48" s="12"/>
      <c r="H48" s="12"/>
      <c r="I48" s="12"/>
      <c r="J48" s="14"/>
      <c r="K48" s="14"/>
      <c r="L48" s="15"/>
      <c r="M48" s="12"/>
      <c r="N48" s="12"/>
      <c r="O48" s="14"/>
      <c r="P48" s="14"/>
      <c r="Q48" s="14"/>
      <c r="R48" s="14"/>
      <c r="S48" s="15"/>
      <c r="T48" s="12"/>
      <c r="U48" s="14"/>
      <c r="V48" s="14"/>
      <c r="W48" s="14"/>
      <c r="X48" s="14"/>
      <c r="Y48" s="15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</row>
    <row r="49" spans="1:54" s="13" customFormat="1" ht="14" x14ac:dyDescent="0.35">
      <c r="A49" s="12"/>
      <c r="B49" s="14"/>
      <c r="C49" s="14"/>
      <c r="D49" s="14"/>
      <c r="E49" s="14"/>
      <c r="F49" s="15"/>
      <c r="G49" s="12"/>
      <c r="H49" s="12"/>
      <c r="I49" s="12"/>
      <c r="J49" s="14"/>
      <c r="K49" s="14"/>
      <c r="L49" s="15"/>
      <c r="M49" s="12"/>
      <c r="N49" s="12"/>
      <c r="O49" s="14"/>
      <c r="P49" s="14"/>
      <c r="Q49" s="14"/>
      <c r="R49" s="14"/>
      <c r="S49" s="15"/>
      <c r="T49" s="12"/>
      <c r="U49" s="14"/>
      <c r="V49" s="14"/>
      <c r="W49" s="14"/>
      <c r="X49" s="14"/>
      <c r="Y49" s="15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12"/>
      <c r="BB49" s="12"/>
    </row>
    <row r="50" spans="1:54" s="13" customFormat="1" ht="14" x14ac:dyDescent="0.35">
      <c r="A50" s="12"/>
      <c r="B50" s="14"/>
      <c r="C50" s="14"/>
      <c r="D50" s="14"/>
      <c r="E50" s="14"/>
      <c r="F50" s="15"/>
      <c r="G50" s="12"/>
      <c r="H50" s="12"/>
      <c r="I50" s="12"/>
      <c r="J50" s="14"/>
      <c r="K50" s="14"/>
      <c r="L50" s="15"/>
      <c r="M50" s="12"/>
      <c r="N50" s="12"/>
      <c r="O50" s="14"/>
      <c r="P50" s="14"/>
      <c r="Q50" s="14"/>
      <c r="R50" s="14"/>
      <c r="S50" s="15"/>
      <c r="T50" s="12"/>
      <c r="U50" s="14"/>
      <c r="V50" s="14"/>
      <c r="W50" s="14"/>
      <c r="X50" s="14"/>
      <c r="Y50" s="15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  <c r="BA50" s="12"/>
      <c r="BB50" s="12"/>
    </row>
    <row r="51" spans="1:54" s="13" customFormat="1" ht="14" x14ac:dyDescent="0.35">
      <c r="A51" s="12"/>
      <c r="B51" s="14"/>
      <c r="C51" s="14"/>
      <c r="D51" s="14"/>
      <c r="E51" s="14"/>
      <c r="F51" s="15"/>
      <c r="G51" s="12"/>
      <c r="H51" s="12"/>
      <c r="I51" s="12"/>
      <c r="J51" s="14"/>
      <c r="K51" s="14"/>
      <c r="L51" s="15"/>
      <c r="M51" s="12"/>
      <c r="N51" s="12"/>
      <c r="O51" s="14"/>
      <c r="P51" s="14"/>
      <c r="Q51" s="14"/>
      <c r="R51" s="14"/>
      <c r="S51" s="15"/>
      <c r="T51" s="12"/>
      <c r="U51" s="14"/>
      <c r="V51" s="14"/>
      <c r="W51" s="14"/>
      <c r="X51" s="14"/>
      <c r="Y51" s="15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12"/>
      <c r="BB51" s="12"/>
    </row>
    <row r="52" spans="1:54" s="13" customFormat="1" ht="14" x14ac:dyDescent="0.35">
      <c r="A52" s="12"/>
      <c r="B52" s="14"/>
      <c r="C52" s="14"/>
      <c r="D52" s="14"/>
      <c r="E52" s="14"/>
      <c r="F52" s="15"/>
      <c r="G52" s="12"/>
      <c r="H52" s="12"/>
      <c r="I52" s="12"/>
      <c r="J52" s="14"/>
      <c r="K52" s="14"/>
      <c r="L52" s="15"/>
      <c r="M52" s="12"/>
      <c r="N52" s="12"/>
      <c r="O52" s="14"/>
      <c r="P52" s="14"/>
      <c r="Q52" s="14"/>
      <c r="R52" s="14"/>
      <c r="S52" s="15"/>
      <c r="T52" s="12"/>
      <c r="U52" s="14"/>
      <c r="V52" s="14"/>
      <c r="W52" s="14"/>
      <c r="X52" s="14"/>
      <c r="Y52" s="15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</row>
    <row r="53" spans="1:54" s="13" customFormat="1" ht="14" x14ac:dyDescent="0.35">
      <c r="A53" s="12"/>
      <c r="B53" s="14"/>
      <c r="C53" s="14"/>
      <c r="D53" s="14"/>
      <c r="E53" s="14"/>
      <c r="F53" s="15"/>
      <c r="G53" s="12"/>
      <c r="H53" s="12"/>
      <c r="I53" s="12"/>
      <c r="J53" s="14"/>
      <c r="K53" s="14"/>
      <c r="L53" s="15"/>
      <c r="M53" s="12"/>
      <c r="N53" s="12"/>
      <c r="O53" s="14"/>
      <c r="P53" s="14"/>
      <c r="Q53" s="14"/>
      <c r="R53" s="14"/>
      <c r="S53" s="15"/>
      <c r="T53" s="12"/>
      <c r="U53" s="14"/>
      <c r="V53" s="14"/>
      <c r="W53" s="14"/>
      <c r="X53" s="14"/>
      <c r="Y53" s="15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</row>
    <row r="54" spans="1:54" s="13" customFormat="1" ht="14" x14ac:dyDescent="0.35">
      <c r="A54" s="12"/>
      <c r="B54" s="14"/>
      <c r="C54" s="14"/>
      <c r="D54" s="14"/>
      <c r="E54" s="14"/>
      <c r="F54" s="15"/>
      <c r="G54" s="12"/>
      <c r="H54" s="12"/>
      <c r="I54" s="12"/>
      <c r="J54" s="14"/>
      <c r="K54" s="14"/>
      <c r="L54" s="15"/>
      <c r="M54" s="12"/>
      <c r="N54" s="12"/>
      <c r="O54" s="14"/>
      <c r="P54" s="14"/>
      <c r="Q54" s="14"/>
      <c r="R54" s="14"/>
      <c r="S54" s="15"/>
      <c r="T54" s="12"/>
      <c r="U54" s="14"/>
      <c r="V54" s="14"/>
      <c r="W54" s="14"/>
      <c r="X54" s="14"/>
      <c r="Y54" s="15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</row>
    <row r="55" spans="1:54" s="13" customFormat="1" ht="14" x14ac:dyDescent="0.35">
      <c r="A55" s="12"/>
      <c r="B55" s="14"/>
      <c r="C55" s="14"/>
      <c r="D55" s="14"/>
      <c r="E55" s="14"/>
      <c r="F55" s="15"/>
      <c r="G55" s="12"/>
      <c r="H55" s="12"/>
      <c r="I55" s="12"/>
      <c r="J55" s="14"/>
      <c r="K55" s="14"/>
      <c r="L55" s="15"/>
      <c r="M55" s="12"/>
      <c r="N55" s="12"/>
      <c r="O55" s="14"/>
      <c r="P55" s="14"/>
      <c r="Q55" s="14"/>
      <c r="R55" s="14"/>
      <c r="S55" s="15"/>
      <c r="T55" s="12"/>
      <c r="U55" s="14"/>
      <c r="V55" s="14"/>
      <c r="W55" s="14"/>
      <c r="X55" s="14"/>
      <c r="Y55" s="15"/>
      <c r="Z55" s="12"/>
      <c r="AA55" s="34"/>
      <c r="AB55" s="34"/>
      <c r="AC55" s="34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</row>
    <row r="56" spans="1:54" s="13" customFormat="1" ht="14" x14ac:dyDescent="0.35">
      <c r="A56" s="12"/>
      <c r="B56" s="14"/>
      <c r="C56" s="14"/>
      <c r="D56" s="14"/>
      <c r="E56" s="14"/>
      <c r="F56" s="15"/>
      <c r="G56" s="12"/>
      <c r="H56" s="12"/>
      <c r="I56" s="12"/>
      <c r="J56" s="14"/>
      <c r="K56" s="14"/>
      <c r="L56" s="15"/>
      <c r="M56" s="12"/>
      <c r="N56" s="12"/>
      <c r="O56" s="14"/>
      <c r="P56" s="14"/>
      <c r="Q56" s="14"/>
      <c r="R56" s="14"/>
      <c r="S56" s="15"/>
      <c r="T56" s="12"/>
      <c r="U56" s="14"/>
      <c r="V56" s="14"/>
      <c r="W56" s="14"/>
      <c r="X56" s="14"/>
      <c r="Y56" s="15"/>
      <c r="Z56" s="12"/>
      <c r="AA56" s="34"/>
      <c r="AB56" s="34"/>
      <c r="AC56" s="34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  <c r="AZ56" s="12"/>
      <c r="BA56" s="12"/>
      <c r="BB56" s="12"/>
    </row>
    <row r="57" spans="1:54" x14ac:dyDescent="0.35">
      <c r="A57" s="2"/>
      <c r="B57" s="3"/>
      <c r="C57" s="3"/>
      <c r="D57" s="3"/>
      <c r="E57" s="3"/>
      <c r="F57" s="17"/>
      <c r="G57" s="2"/>
      <c r="H57" s="2"/>
      <c r="I57" s="2"/>
      <c r="J57" s="2"/>
      <c r="K57" s="3"/>
      <c r="L57" s="17"/>
      <c r="M57" s="2"/>
      <c r="N57" s="2"/>
      <c r="O57" s="3"/>
      <c r="P57" s="3"/>
      <c r="Q57" s="3"/>
      <c r="R57" s="3"/>
      <c r="S57" s="17"/>
      <c r="T57" s="2"/>
      <c r="U57" s="3"/>
      <c r="V57" s="3"/>
      <c r="W57" s="3"/>
      <c r="X57" s="3"/>
      <c r="Y57" s="17"/>
      <c r="Z57" s="2"/>
      <c r="AA57" s="35"/>
      <c r="AB57" s="35"/>
      <c r="AC57" s="35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</row>
    <row r="58" spans="1:54" x14ac:dyDescent="0.35">
      <c r="A58" s="2"/>
      <c r="B58" s="3"/>
      <c r="C58" s="3"/>
      <c r="D58" s="3"/>
      <c r="E58" s="3"/>
      <c r="F58" s="17"/>
      <c r="G58" s="2"/>
      <c r="H58" s="2"/>
      <c r="I58" s="2"/>
      <c r="J58" s="2"/>
      <c r="K58" s="3"/>
      <c r="L58" s="17"/>
      <c r="M58" s="2"/>
      <c r="N58" s="2"/>
      <c r="O58" s="3"/>
      <c r="P58" s="3"/>
      <c r="Q58" s="3"/>
      <c r="R58" s="3"/>
      <c r="S58" s="17"/>
      <c r="T58" s="2"/>
      <c r="U58" s="3"/>
      <c r="V58" s="3"/>
      <c r="W58" s="3"/>
      <c r="X58" s="3"/>
      <c r="Y58" s="17"/>
      <c r="Z58" s="2"/>
      <c r="AA58" s="35"/>
      <c r="AB58" s="35"/>
      <c r="AC58" s="35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</row>
    <row r="59" spans="1:54" x14ac:dyDescent="0.35">
      <c r="A59" s="2"/>
      <c r="B59" s="3"/>
      <c r="C59" s="3"/>
      <c r="D59" s="3"/>
      <c r="E59" s="3"/>
      <c r="F59" s="17"/>
      <c r="G59" s="2"/>
      <c r="H59" s="2"/>
      <c r="I59" s="2"/>
      <c r="J59" s="2"/>
      <c r="K59" s="3"/>
      <c r="L59" s="17"/>
      <c r="M59" s="2"/>
      <c r="N59" s="2"/>
      <c r="O59" s="3"/>
      <c r="P59" s="3"/>
      <c r="Q59" s="3"/>
      <c r="R59" s="3"/>
      <c r="S59" s="17"/>
      <c r="T59" s="2"/>
      <c r="U59" s="3"/>
      <c r="V59" s="3"/>
      <c r="W59" s="3"/>
      <c r="X59" s="3"/>
      <c r="Y59" s="17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</row>
    <row r="60" spans="1:54" x14ac:dyDescent="0.35">
      <c r="A60" s="2"/>
      <c r="B60" s="3"/>
      <c r="C60" s="3"/>
      <c r="D60" s="3"/>
      <c r="E60" s="3"/>
      <c r="F60" s="17"/>
      <c r="G60" s="2"/>
      <c r="H60" s="2"/>
      <c r="I60" s="2"/>
      <c r="J60" s="2"/>
      <c r="K60" s="3"/>
      <c r="L60" s="17"/>
      <c r="M60" s="2"/>
      <c r="N60" s="2"/>
      <c r="O60" s="3"/>
      <c r="P60" s="3"/>
      <c r="Q60" s="3"/>
      <c r="R60" s="3"/>
      <c r="S60" s="17"/>
      <c r="T60" s="2"/>
      <c r="U60" s="3"/>
      <c r="V60" s="3"/>
      <c r="W60" s="3"/>
      <c r="X60" s="3"/>
      <c r="Y60" s="17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</row>
    <row r="61" spans="1:54" x14ac:dyDescent="0.35">
      <c r="A61" s="2"/>
      <c r="B61" s="3"/>
      <c r="C61" s="3"/>
      <c r="D61" s="3"/>
      <c r="E61" s="3"/>
      <c r="F61" s="17"/>
      <c r="G61" s="2"/>
      <c r="H61" s="2"/>
      <c r="I61" s="2"/>
      <c r="J61" s="2"/>
      <c r="K61" s="3"/>
      <c r="L61" s="17"/>
      <c r="M61" s="2"/>
      <c r="N61" s="2"/>
      <c r="O61" s="3"/>
      <c r="P61" s="3"/>
      <c r="Q61" s="3"/>
      <c r="R61" s="3"/>
      <c r="S61" s="17"/>
      <c r="T61" s="2"/>
      <c r="U61" s="3"/>
      <c r="V61" s="3"/>
      <c r="W61" s="3"/>
      <c r="X61" s="3"/>
      <c r="Y61" s="17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</row>
    <row r="62" spans="1:54" x14ac:dyDescent="0.35">
      <c r="A62" s="2"/>
      <c r="B62" s="3"/>
      <c r="C62" s="3"/>
      <c r="D62" s="3"/>
      <c r="E62" s="3"/>
      <c r="F62" s="17"/>
      <c r="G62" s="2"/>
      <c r="H62" s="2"/>
      <c r="I62" s="2"/>
      <c r="J62" s="2"/>
      <c r="K62" s="3"/>
      <c r="L62" s="17"/>
      <c r="M62" s="2"/>
      <c r="N62" s="2"/>
      <c r="O62" s="3"/>
      <c r="P62" s="3"/>
      <c r="Q62" s="3"/>
      <c r="R62" s="3"/>
      <c r="S62" s="17"/>
      <c r="T62" s="2"/>
      <c r="U62" s="3"/>
      <c r="V62" s="3"/>
      <c r="W62" s="3"/>
      <c r="X62" s="3"/>
      <c r="Y62" s="17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</row>
    <row r="63" spans="1:54" x14ac:dyDescent="0.35">
      <c r="A63" s="2"/>
      <c r="B63" s="3"/>
      <c r="C63" s="3"/>
      <c r="D63" s="3"/>
      <c r="E63" s="3"/>
      <c r="F63" s="17"/>
      <c r="G63" s="2"/>
      <c r="H63" s="2"/>
      <c r="I63" s="2"/>
      <c r="J63" s="2"/>
      <c r="K63" s="3"/>
      <c r="L63" s="17"/>
      <c r="M63" s="2"/>
      <c r="N63" s="2"/>
      <c r="O63" s="3"/>
      <c r="P63" s="3"/>
      <c r="Q63" s="3"/>
      <c r="R63" s="3"/>
      <c r="S63" s="17"/>
      <c r="T63" s="2"/>
      <c r="U63" s="3"/>
      <c r="V63" s="3"/>
      <c r="W63" s="3"/>
      <c r="X63" s="3"/>
      <c r="Y63" s="17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</row>
    <row r="64" spans="1:54" x14ac:dyDescent="0.35">
      <c r="A64" s="2"/>
      <c r="B64" s="3"/>
      <c r="C64" s="3"/>
      <c r="D64" s="3"/>
      <c r="E64" s="3"/>
      <c r="F64" s="17"/>
      <c r="G64" s="2"/>
      <c r="H64" s="2"/>
      <c r="I64" s="2"/>
      <c r="J64" s="2"/>
      <c r="K64" s="3"/>
      <c r="L64" s="17"/>
      <c r="M64" s="2"/>
      <c r="N64" s="2"/>
      <c r="O64" s="3"/>
      <c r="P64" s="3"/>
      <c r="Q64" s="3"/>
      <c r="R64" s="3"/>
      <c r="S64" s="17"/>
      <c r="T64" s="2"/>
      <c r="U64" s="3"/>
      <c r="V64" s="3"/>
      <c r="W64" s="3"/>
      <c r="X64" s="3"/>
      <c r="Y64" s="17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</row>
    <row r="65" spans="1:54" x14ac:dyDescent="0.35">
      <c r="A65" s="2"/>
      <c r="B65" s="3"/>
      <c r="C65" s="3"/>
      <c r="D65" s="3"/>
      <c r="E65" s="3"/>
      <c r="F65" s="17"/>
      <c r="G65" s="2"/>
      <c r="H65" s="2"/>
      <c r="I65" s="2"/>
      <c r="J65" s="2"/>
      <c r="K65" s="3"/>
      <c r="L65" s="17"/>
      <c r="M65" s="2"/>
      <c r="N65" s="2"/>
      <c r="O65" s="3"/>
      <c r="P65" s="3"/>
      <c r="Q65" s="3"/>
      <c r="R65" s="3"/>
      <c r="S65" s="17"/>
      <c r="T65" s="2"/>
      <c r="U65" s="3"/>
      <c r="V65" s="3"/>
      <c r="W65" s="3"/>
      <c r="X65" s="3"/>
      <c r="Y65" s="17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</row>
    <row r="66" spans="1:54" x14ac:dyDescent="0.35">
      <c r="A66" s="2"/>
      <c r="B66" s="3"/>
      <c r="C66" s="3"/>
      <c r="D66" s="3"/>
      <c r="E66" s="3"/>
      <c r="F66" s="17"/>
      <c r="G66" s="2"/>
      <c r="H66" s="2"/>
      <c r="I66" s="2"/>
      <c r="J66" s="2"/>
      <c r="K66" s="3"/>
      <c r="L66" s="17"/>
      <c r="M66" s="2"/>
      <c r="N66" s="2"/>
      <c r="O66" s="3"/>
      <c r="P66" s="3"/>
      <c r="Q66" s="3"/>
      <c r="R66" s="3"/>
      <c r="S66" s="17"/>
      <c r="T66" s="2"/>
      <c r="U66" s="3"/>
      <c r="V66" s="3"/>
      <c r="W66" s="3"/>
      <c r="X66" s="3"/>
      <c r="Y66" s="17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</row>
    <row r="67" spans="1:54" x14ac:dyDescent="0.35">
      <c r="A67" s="2"/>
      <c r="B67" s="3"/>
      <c r="C67" s="3"/>
      <c r="D67" s="3"/>
      <c r="E67" s="3"/>
      <c r="F67" s="17"/>
      <c r="G67" s="2"/>
      <c r="H67" s="2"/>
      <c r="I67" s="2"/>
      <c r="J67" s="2"/>
      <c r="K67" s="3"/>
      <c r="L67" s="17"/>
      <c r="M67" s="2"/>
      <c r="N67" s="2"/>
      <c r="O67" s="3"/>
      <c r="P67" s="3"/>
      <c r="Q67" s="3"/>
      <c r="R67" s="3"/>
      <c r="S67" s="17"/>
      <c r="T67" s="2"/>
      <c r="U67" s="3"/>
      <c r="V67" s="3"/>
      <c r="W67" s="3"/>
      <c r="X67" s="3"/>
      <c r="Y67" s="17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</row>
    <row r="68" spans="1:54" x14ac:dyDescent="0.35">
      <c r="A68" s="2"/>
      <c r="B68" s="3"/>
      <c r="C68" s="3"/>
      <c r="D68" s="3"/>
      <c r="E68" s="3"/>
      <c r="F68" s="17"/>
      <c r="G68" s="2"/>
      <c r="H68" s="2"/>
      <c r="I68" s="2"/>
      <c r="J68" s="2"/>
      <c r="K68" s="3"/>
      <c r="L68" s="17"/>
      <c r="M68" s="2"/>
      <c r="N68" s="2"/>
      <c r="O68" s="3"/>
      <c r="P68" s="3"/>
      <c r="Q68" s="3"/>
      <c r="R68" s="3"/>
      <c r="S68" s="17"/>
      <c r="T68" s="2"/>
      <c r="U68" s="3"/>
      <c r="V68" s="3"/>
      <c r="W68" s="3"/>
      <c r="X68" s="3"/>
      <c r="Y68" s="17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</row>
    <row r="69" spans="1:54" x14ac:dyDescent="0.35">
      <c r="A69" s="2"/>
      <c r="B69" s="3"/>
      <c r="C69" s="3"/>
      <c r="D69" s="3"/>
      <c r="E69" s="3"/>
      <c r="F69" s="17"/>
      <c r="G69" s="2"/>
      <c r="H69" s="2"/>
      <c r="I69" s="2"/>
      <c r="J69" s="2"/>
      <c r="K69" s="3"/>
      <c r="L69" s="17"/>
      <c r="M69" s="2"/>
      <c r="N69" s="2"/>
      <c r="O69" s="3"/>
      <c r="P69" s="3"/>
      <c r="Q69" s="3"/>
      <c r="R69" s="3"/>
      <c r="S69" s="17"/>
      <c r="T69" s="2"/>
      <c r="U69" s="3"/>
      <c r="V69" s="3"/>
      <c r="W69" s="3"/>
      <c r="X69" s="3"/>
      <c r="Y69" s="17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</row>
    <row r="70" spans="1:54" x14ac:dyDescent="0.35">
      <c r="A70" s="2"/>
      <c r="E70" s="3"/>
      <c r="G70" s="2"/>
      <c r="H70" s="2"/>
      <c r="I70" s="2"/>
      <c r="J70" s="2"/>
      <c r="K70" s="3"/>
      <c r="N70" s="2"/>
      <c r="O70" s="3"/>
      <c r="P70" s="3"/>
      <c r="Q70" s="3"/>
      <c r="R70" s="3"/>
      <c r="T70" s="2"/>
      <c r="X70" s="3"/>
    </row>
    <row r="71" spans="1:54" x14ac:dyDescent="0.35">
      <c r="A71" s="2"/>
      <c r="E71" s="3"/>
      <c r="G71" s="2"/>
      <c r="H71" s="2"/>
      <c r="I71" s="2"/>
      <c r="J71" s="2"/>
      <c r="K71" s="3"/>
      <c r="N71" s="2"/>
      <c r="O71" s="3"/>
      <c r="P71" s="3"/>
      <c r="Q71" s="3"/>
      <c r="R71" s="3"/>
      <c r="T71" s="2"/>
      <c r="X71" s="3"/>
    </row>
    <row r="72" spans="1:54" x14ac:dyDescent="0.35">
      <c r="A72" s="2"/>
      <c r="E72" s="3"/>
      <c r="G72" s="2"/>
      <c r="H72" s="2"/>
      <c r="I72" s="2"/>
      <c r="J72" s="2"/>
      <c r="K72" s="3"/>
      <c r="N72" s="2"/>
      <c r="O72" s="3"/>
      <c r="P72" s="3"/>
      <c r="Q72" s="3"/>
      <c r="R72" s="3"/>
      <c r="T72" s="2"/>
      <c r="X72" s="3"/>
    </row>
    <row r="73" spans="1:54" x14ac:dyDescent="0.35">
      <c r="A73" s="2"/>
      <c r="E73" s="3"/>
      <c r="G73" s="2"/>
      <c r="H73" s="2"/>
      <c r="I73" s="2"/>
      <c r="J73" s="2"/>
      <c r="K73" s="3"/>
      <c r="N73" s="2"/>
      <c r="O73" s="3"/>
      <c r="P73" s="3"/>
      <c r="Q73" s="3"/>
      <c r="R73" s="3"/>
      <c r="T73" s="2"/>
      <c r="X73" s="3"/>
    </row>
    <row r="74" spans="1:54" x14ac:dyDescent="0.35">
      <c r="A74" s="2"/>
      <c r="E74" s="3"/>
      <c r="G74" s="2"/>
      <c r="H74" s="2"/>
      <c r="I74" s="2"/>
      <c r="J74" s="2"/>
      <c r="K74" s="3"/>
      <c r="N74" s="2"/>
      <c r="O74" s="3"/>
      <c r="P74" s="3"/>
      <c r="Q74" s="3"/>
      <c r="R74" s="3"/>
      <c r="T74" s="2"/>
      <c r="X74" s="3"/>
    </row>
    <row r="75" spans="1:54" x14ac:dyDescent="0.35">
      <c r="A75" s="2"/>
      <c r="E75" s="3"/>
      <c r="G75" s="2"/>
      <c r="K75" s="3"/>
      <c r="N75" s="2"/>
      <c r="R75" s="3"/>
      <c r="T75" s="2"/>
      <c r="X75" s="3"/>
    </row>
    <row r="76" spans="1:54" x14ac:dyDescent="0.35">
      <c r="A76" s="2"/>
      <c r="E76" s="3"/>
      <c r="G76" s="2"/>
      <c r="K76" s="3"/>
      <c r="N76" s="2"/>
      <c r="R76" s="3"/>
      <c r="T76" s="2"/>
      <c r="X76" s="3"/>
    </row>
    <row r="77" spans="1:54" x14ac:dyDescent="0.35">
      <c r="A77" s="2"/>
      <c r="E77" s="3"/>
      <c r="G77" s="2"/>
      <c r="K77" s="3"/>
      <c r="N77" s="2"/>
      <c r="R77" s="3"/>
      <c r="T77" s="2"/>
      <c r="X77" s="3"/>
    </row>
    <row r="78" spans="1:54" x14ac:dyDescent="0.35">
      <c r="A78" s="2"/>
      <c r="E78" s="3"/>
      <c r="G78" s="2"/>
      <c r="K78" s="3"/>
      <c r="N78" s="2"/>
      <c r="R78" s="3"/>
      <c r="T78" s="2"/>
      <c r="X78" s="3"/>
    </row>
    <row r="79" spans="1:54" x14ac:dyDescent="0.35">
      <c r="A79" s="2"/>
      <c r="E79" s="3"/>
      <c r="G79" s="2"/>
      <c r="K79" s="3"/>
      <c r="N79" s="2"/>
      <c r="R79" s="3"/>
      <c r="T79" s="2"/>
      <c r="X79" s="3"/>
    </row>
    <row r="80" spans="1:54" x14ac:dyDescent="0.35">
      <c r="A80" s="2"/>
      <c r="E80" s="3"/>
      <c r="G80" s="2"/>
      <c r="K80" s="3"/>
      <c r="N80" s="2"/>
      <c r="R80" s="3"/>
      <c r="T80" s="2"/>
      <c r="X80" s="3"/>
    </row>
    <row r="81" spans="1:24" x14ac:dyDescent="0.35">
      <c r="A81" s="2"/>
      <c r="E81" s="3"/>
      <c r="G81" s="2"/>
      <c r="K81" s="3"/>
      <c r="N81" s="2"/>
      <c r="R81" s="3"/>
      <c r="T81" s="2"/>
      <c r="X81" s="3"/>
    </row>
    <row r="82" spans="1:24" x14ac:dyDescent="0.35">
      <c r="A82" s="2"/>
      <c r="E82" s="3"/>
      <c r="G82" s="2"/>
      <c r="K82" s="3"/>
      <c r="N82" s="2"/>
      <c r="R82" s="3"/>
      <c r="T82" s="2"/>
      <c r="X82" s="3"/>
    </row>
    <row r="83" spans="1:24" x14ac:dyDescent="0.35">
      <c r="A83" s="2"/>
      <c r="E83" s="3"/>
      <c r="G83" s="2"/>
      <c r="K83" s="3"/>
      <c r="N83" s="2"/>
      <c r="R83" s="3"/>
      <c r="T83" s="2"/>
      <c r="X83" s="3"/>
    </row>
    <row r="84" spans="1:24" x14ac:dyDescent="0.35">
      <c r="A84" s="2"/>
      <c r="E84" s="3"/>
      <c r="G84" s="2"/>
      <c r="K84" s="3"/>
      <c r="N84" s="2"/>
      <c r="R84" s="3"/>
      <c r="T84" s="2"/>
      <c r="X84" s="3"/>
    </row>
    <row r="85" spans="1:24" x14ac:dyDescent="0.35">
      <c r="A85" s="2"/>
      <c r="E85" s="3"/>
      <c r="G85" s="2"/>
      <c r="K85" s="3"/>
      <c r="N85" s="2"/>
      <c r="R85" s="3"/>
      <c r="T85" s="2"/>
      <c r="X85" s="3"/>
    </row>
    <row r="86" spans="1:24" x14ac:dyDescent="0.35">
      <c r="A86" s="2"/>
      <c r="E86" s="3"/>
      <c r="G86" s="2"/>
      <c r="K86" s="3"/>
      <c r="N86" s="2"/>
      <c r="R86" s="3"/>
      <c r="T86" s="2"/>
      <c r="X86" s="3"/>
    </row>
    <row r="87" spans="1:24" x14ac:dyDescent="0.35">
      <c r="A87" s="2"/>
      <c r="E87" s="3"/>
      <c r="G87" s="2"/>
      <c r="K87" s="3"/>
      <c r="N87" s="2"/>
      <c r="R87" s="3"/>
      <c r="T87" s="2"/>
      <c r="X87" s="3"/>
    </row>
    <row r="88" spans="1:24" x14ac:dyDescent="0.35">
      <c r="A88" s="2"/>
      <c r="E88" s="3"/>
      <c r="G88" s="2"/>
      <c r="K88" s="3"/>
      <c r="N88" s="2"/>
      <c r="R88" s="3"/>
      <c r="T88" s="2"/>
      <c r="X88" s="3"/>
    </row>
    <row r="89" spans="1:24" x14ac:dyDescent="0.35">
      <c r="A89" s="2"/>
      <c r="E89" s="3"/>
      <c r="G89" s="2"/>
      <c r="K89" s="3"/>
      <c r="N89" s="2"/>
      <c r="R89" s="3"/>
      <c r="T89" s="2"/>
      <c r="X89" s="3"/>
    </row>
    <row r="90" spans="1:24" x14ac:dyDescent="0.35">
      <c r="A90" s="2"/>
      <c r="E90" s="3"/>
      <c r="G90" s="2"/>
      <c r="K90" s="3"/>
      <c r="N90" s="2"/>
      <c r="R90" s="3"/>
      <c r="T90" s="2"/>
      <c r="X90" s="3"/>
    </row>
    <row r="91" spans="1:24" x14ac:dyDescent="0.35">
      <c r="A91" s="2"/>
      <c r="E91" s="3"/>
      <c r="G91" s="2"/>
      <c r="K91" s="3"/>
      <c r="N91" s="2"/>
      <c r="R91" s="3"/>
      <c r="T91" s="2"/>
      <c r="X91" s="3"/>
    </row>
  </sheetData>
  <mergeCells count="17">
    <mergeCell ref="A1:L3"/>
    <mergeCell ref="N1:Y3"/>
    <mergeCell ref="A4:F5"/>
    <mergeCell ref="G4:L5"/>
    <mergeCell ref="N4:S5"/>
    <mergeCell ref="T4:Y5"/>
    <mergeCell ref="AJ1:AR3"/>
    <mergeCell ref="AT1:BB3"/>
    <mergeCell ref="AY4:BB5"/>
    <mergeCell ref="AA55:AC56"/>
    <mergeCell ref="AA57:AC58"/>
    <mergeCell ref="Z4:AC5"/>
    <mergeCell ref="AE4:AH5"/>
    <mergeCell ref="AJ4:AM5"/>
    <mergeCell ref="AO4:AR5"/>
    <mergeCell ref="AT4:AW5"/>
    <mergeCell ref="Z1:A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32B06-4EDA-4719-BBCB-CE170B9C769F}">
  <dimension ref="A1:Q11"/>
  <sheetViews>
    <sheetView topLeftCell="C1" workbookViewId="0">
      <selection activeCell="F15" sqref="F15"/>
    </sheetView>
  </sheetViews>
  <sheetFormatPr defaultColWidth="10.54296875" defaultRowHeight="14.5" x14ac:dyDescent="0.35"/>
  <cols>
    <col min="1" max="1" width="17.26953125" bestFit="1" customWidth="1"/>
    <col min="2" max="12" width="10.54296875" style="1"/>
    <col min="13" max="13" width="9.26953125" style="1" bestFit="1" customWidth="1"/>
    <col min="14" max="17" width="11.81640625" style="1" customWidth="1"/>
  </cols>
  <sheetData>
    <row r="1" spans="1:17" s="26" customFormat="1" ht="29.25" customHeight="1" x14ac:dyDescent="0.35">
      <c r="A1" s="25"/>
      <c r="B1" s="24" t="s">
        <v>20</v>
      </c>
      <c r="C1" s="24" t="s">
        <v>18</v>
      </c>
      <c r="D1" s="24" t="s">
        <v>21</v>
      </c>
      <c r="E1" s="24" t="s">
        <v>22</v>
      </c>
      <c r="F1" s="24" t="s">
        <v>24</v>
      </c>
      <c r="G1" s="24" t="s">
        <v>29</v>
      </c>
      <c r="H1" s="24" t="s">
        <v>25</v>
      </c>
      <c r="I1" s="24" t="s">
        <v>31</v>
      </c>
      <c r="J1" s="24" t="s">
        <v>26</v>
      </c>
      <c r="K1" s="24" t="s">
        <v>32</v>
      </c>
      <c r="L1" s="24" t="s">
        <v>28</v>
      </c>
      <c r="M1" s="24" t="s">
        <v>33</v>
      </c>
      <c r="N1" s="24" t="s">
        <v>23</v>
      </c>
      <c r="O1" s="24" t="s">
        <v>27</v>
      </c>
      <c r="P1" s="24" t="s">
        <v>30</v>
      </c>
      <c r="Q1" s="24" t="s">
        <v>34</v>
      </c>
    </row>
    <row r="2" spans="1:17" x14ac:dyDescent="0.35">
      <c r="A2" s="27" t="s">
        <v>7</v>
      </c>
      <c r="B2" s="20">
        <v>40</v>
      </c>
      <c r="C2" s="20">
        <v>40</v>
      </c>
      <c r="D2" s="20">
        <v>40</v>
      </c>
      <c r="E2" s="20">
        <v>40</v>
      </c>
      <c r="F2" s="20">
        <v>40</v>
      </c>
      <c r="G2" s="20">
        <v>40</v>
      </c>
      <c r="H2" s="20">
        <v>40</v>
      </c>
      <c r="I2" s="20">
        <v>40</v>
      </c>
      <c r="J2" s="20">
        <v>40</v>
      </c>
      <c r="K2" s="20">
        <v>40</v>
      </c>
      <c r="L2" s="20">
        <v>40</v>
      </c>
      <c r="M2" s="20">
        <v>40</v>
      </c>
      <c r="N2" s="20">
        <v>40</v>
      </c>
      <c r="O2" s="20">
        <v>40</v>
      </c>
      <c r="P2" s="20">
        <v>40</v>
      </c>
      <c r="Q2" s="20">
        <v>40</v>
      </c>
    </row>
    <row r="3" spans="1:17" x14ac:dyDescent="0.35">
      <c r="A3" s="27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</row>
    <row r="4" spans="1:17" x14ac:dyDescent="0.35">
      <c r="A4" s="27" t="s">
        <v>0</v>
      </c>
      <c r="B4" s="20">
        <v>0.52800000000000002</v>
      </c>
      <c r="C4" s="20">
        <v>0.58499999999999996</v>
      </c>
      <c r="D4" s="20">
        <v>5.3999999999999999E-2</v>
      </c>
      <c r="E4" s="20">
        <v>0.06</v>
      </c>
      <c r="F4" s="20">
        <v>6.55</v>
      </c>
      <c r="G4" s="20">
        <v>7.6</v>
      </c>
      <c r="H4" s="20">
        <v>0.438</v>
      </c>
      <c r="I4" s="20">
        <v>0.52300000000000002</v>
      </c>
      <c r="J4" s="20">
        <v>4.1000000000000002E-2</v>
      </c>
      <c r="K4" s="20">
        <v>5.8999999999999997E-2</v>
      </c>
      <c r="L4" s="20">
        <v>7.77</v>
      </c>
      <c r="M4" s="20">
        <v>8.6300000000000008</v>
      </c>
      <c r="N4" s="20">
        <v>0.47299999999999998</v>
      </c>
      <c r="O4" s="20">
        <v>0.38100000000000001</v>
      </c>
      <c r="P4" s="20">
        <v>0.52400000000000002</v>
      </c>
      <c r="Q4" s="20">
        <v>0.45300000000000001</v>
      </c>
    </row>
    <row r="5" spans="1:17" x14ac:dyDescent="0.35">
      <c r="A5" s="27" t="s">
        <v>1</v>
      </c>
      <c r="B5" s="20">
        <v>1.0029999999999999</v>
      </c>
      <c r="C5" s="20">
        <v>1.1639999999999999</v>
      </c>
      <c r="D5" s="20">
        <v>9.1999999999999998E-2</v>
      </c>
      <c r="E5" s="20">
        <v>9.7000000000000003E-2</v>
      </c>
      <c r="F5" s="20">
        <v>10.96</v>
      </c>
      <c r="G5" s="20">
        <v>11.73</v>
      </c>
      <c r="H5" s="20">
        <v>0.73799999999999999</v>
      </c>
      <c r="I5" s="20">
        <v>0.79700000000000004</v>
      </c>
      <c r="J5" s="20">
        <v>7.8E-2</v>
      </c>
      <c r="K5" s="20">
        <v>8.5999999999999993E-2</v>
      </c>
      <c r="L5" s="20">
        <v>13.1</v>
      </c>
      <c r="M5" s="20">
        <v>13.64</v>
      </c>
      <c r="N5" s="20">
        <v>0.92100000000000004</v>
      </c>
      <c r="O5" s="20">
        <v>0.66900000000000004</v>
      </c>
      <c r="P5" s="20">
        <v>1.0669999999999999</v>
      </c>
      <c r="Q5" s="20">
        <v>0.71799999999999997</v>
      </c>
    </row>
    <row r="6" spans="1:17" x14ac:dyDescent="0.35">
      <c r="A6" s="27" t="s">
        <v>2</v>
      </c>
      <c r="B6" s="20">
        <v>0.47499999999999998</v>
      </c>
      <c r="C6" s="20">
        <v>0.57899999999999996</v>
      </c>
      <c r="D6" s="20">
        <v>3.7999999999999999E-2</v>
      </c>
      <c r="E6" s="20">
        <v>3.6999999999999998E-2</v>
      </c>
      <c r="F6" s="20">
        <v>4.41</v>
      </c>
      <c r="G6" s="20">
        <v>4.13</v>
      </c>
      <c r="H6" s="20">
        <v>0.3</v>
      </c>
      <c r="I6" s="20">
        <v>0.27400000000000002</v>
      </c>
      <c r="J6" s="20">
        <v>3.6999999999999998E-2</v>
      </c>
      <c r="K6" s="20">
        <v>2.7E-2</v>
      </c>
      <c r="L6" s="20">
        <v>5.33</v>
      </c>
      <c r="M6" s="20">
        <v>5.01</v>
      </c>
      <c r="N6" s="20">
        <v>0.44800000000000001</v>
      </c>
      <c r="O6" s="20">
        <v>0.28799999999999998</v>
      </c>
      <c r="P6" s="20">
        <v>0.54300000000000004</v>
      </c>
      <c r="Q6" s="20">
        <v>0.26500000000000001</v>
      </c>
    </row>
    <row r="7" spans="1:17" x14ac:dyDescent="0.35">
      <c r="A7" s="27"/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0"/>
      <c r="O7" s="20"/>
      <c r="P7" s="20"/>
      <c r="Q7" s="20"/>
    </row>
    <row r="8" spans="1:17" x14ac:dyDescent="0.35">
      <c r="A8" s="27" t="s">
        <v>3</v>
      </c>
      <c r="B8" s="20">
        <v>0.72060000000000002</v>
      </c>
      <c r="C8" s="20">
        <v>0.78610000000000002</v>
      </c>
      <c r="D8" s="20">
        <v>6.7180000000000004E-2</v>
      </c>
      <c r="E8" s="20">
        <v>7.4499999999999997E-2</v>
      </c>
      <c r="F8" s="20">
        <v>9.3879999999999999</v>
      </c>
      <c r="G8" s="20">
        <v>9.657</v>
      </c>
      <c r="H8" s="20">
        <v>0.58489999999999998</v>
      </c>
      <c r="I8" s="20">
        <v>0.64859999999999995</v>
      </c>
      <c r="J8" s="20">
        <v>6.4850000000000005E-2</v>
      </c>
      <c r="K8" s="20">
        <v>7.2779999999999997E-2</v>
      </c>
      <c r="L8" s="20">
        <v>11.18</v>
      </c>
      <c r="M8" s="20">
        <v>11.38</v>
      </c>
      <c r="N8" s="20">
        <v>0.65339999999999998</v>
      </c>
      <c r="O8" s="20">
        <v>0.52010000000000001</v>
      </c>
      <c r="P8" s="20">
        <v>0.71160000000000001</v>
      </c>
      <c r="Q8" s="20">
        <v>0.57579999999999998</v>
      </c>
    </row>
    <row r="9" spans="1:17" x14ac:dyDescent="0.35">
      <c r="A9" s="27" t="s">
        <v>4</v>
      </c>
      <c r="B9" s="20">
        <v>0.1171</v>
      </c>
      <c r="C9" s="20">
        <v>0.14849999999999999</v>
      </c>
      <c r="D9" s="20">
        <v>9.8969999999999995E-3</v>
      </c>
      <c r="E9" s="20">
        <v>8.2620000000000002E-3</v>
      </c>
      <c r="F9" s="20">
        <v>0.88900000000000001</v>
      </c>
      <c r="G9" s="20">
        <v>1.2250000000000001</v>
      </c>
      <c r="H9" s="20">
        <v>6.8029999999999993E-2</v>
      </c>
      <c r="I9" s="20">
        <v>8.634E-2</v>
      </c>
      <c r="J9" s="20">
        <v>6.9490000000000003E-3</v>
      </c>
      <c r="K9" s="20">
        <v>5.7670000000000004E-3</v>
      </c>
      <c r="L9" s="20">
        <v>1.3959999999999999</v>
      </c>
      <c r="M9" s="20">
        <v>1.4910000000000001</v>
      </c>
      <c r="N9" s="20">
        <v>0.1094</v>
      </c>
      <c r="O9" s="20">
        <v>6.5699999999999995E-2</v>
      </c>
      <c r="P9" s="20">
        <v>0.1424</v>
      </c>
      <c r="Q9" s="20">
        <v>8.4790000000000004E-2</v>
      </c>
    </row>
    <row r="10" spans="1:17" x14ac:dyDescent="0.35">
      <c r="A10" s="28" t="s">
        <v>5</v>
      </c>
      <c r="B10" s="20">
        <v>1.8509999999999999E-2</v>
      </c>
      <c r="C10" s="20">
        <v>2.349E-2</v>
      </c>
      <c r="D10" s="20">
        <v>1.565E-3</v>
      </c>
      <c r="E10" s="20">
        <v>1.3060000000000001E-3</v>
      </c>
      <c r="F10" s="20">
        <v>0.1406</v>
      </c>
      <c r="G10" s="20">
        <v>0.19359999999999999</v>
      </c>
      <c r="H10" s="20">
        <v>1.076E-2</v>
      </c>
      <c r="I10" s="20">
        <v>1.3650000000000001E-2</v>
      </c>
      <c r="J10" s="20">
        <v>1.0989999999999999E-3</v>
      </c>
      <c r="K10" s="20">
        <v>9.1180000000000005E-4</v>
      </c>
      <c r="L10" s="20">
        <v>0.22070000000000001</v>
      </c>
      <c r="M10" s="20">
        <v>0.23580000000000001</v>
      </c>
      <c r="N10" s="20">
        <v>1.729E-2</v>
      </c>
      <c r="O10" s="20">
        <v>1.039E-2</v>
      </c>
      <c r="P10" s="20">
        <v>2.2509999999999999E-2</v>
      </c>
      <c r="Q10" s="20">
        <v>1.341E-2</v>
      </c>
    </row>
    <row r="11" spans="1:17" s="32" customFormat="1" x14ac:dyDescent="0.35">
      <c r="A11" s="29" t="s">
        <v>6</v>
      </c>
      <c r="B11" s="30"/>
      <c r="C11" s="31">
        <f>((C8-B8)/B8)*100</f>
        <v>9.089647515958923</v>
      </c>
      <c r="D11" s="31"/>
      <c r="E11" s="31">
        <f>((E8-D8)/D8)*100</f>
        <v>10.896100029770754</v>
      </c>
      <c r="F11" s="31"/>
      <c r="G11" s="31">
        <f>((G8-F8)/F8)*100</f>
        <v>2.865360034086069</v>
      </c>
      <c r="H11" s="31"/>
      <c r="I11" s="31">
        <f>((I8-H8)/H8)*100</f>
        <v>10.890750555650536</v>
      </c>
      <c r="J11" s="31"/>
      <c r="K11" s="31">
        <f>((K8-J8)/J8)*100</f>
        <v>12.228218966846557</v>
      </c>
      <c r="L11" s="31"/>
      <c r="M11" s="31">
        <f>((M8-L8)/L8)*100</f>
        <v>1.7889087656529614</v>
      </c>
      <c r="N11" s="31"/>
      <c r="O11" s="31"/>
      <c r="P11" s="31">
        <f>((P8-N8)/N8)*100</f>
        <v>8.9072543617998221</v>
      </c>
      <c r="Q11" s="31">
        <f>((Q8-O8)/O8)*100</f>
        <v>10.7094789463564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kD29_Raw data art diet</vt:lpstr>
      <vt:lpstr>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y, Daniel</dc:creator>
  <cp:lastModifiedBy>Sandrelli Federica</cp:lastModifiedBy>
  <dcterms:created xsi:type="dcterms:W3CDTF">2024-07-13T13:14:13Z</dcterms:created>
  <dcterms:modified xsi:type="dcterms:W3CDTF">2024-12-05T16:56:44Z</dcterms:modified>
</cp:coreProperties>
</file>